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Acetyl-CoA_G3P" sheetId="2" r:id="rId1"/>
  </sheets>
  <calcPr calcId="122211"/>
</workbook>
</file>

<file path=xl/comments1.xml><?xml version="1.0" encoding="utf-8"?>
<comments xmlns="http://schemas.openxmlformats.org/spreadsheetml/2006/main">
  <authors>
    <author>作者</author>
  </authors>
  <commentList>
    <comment ref="A23" authorId="0" shapeId="0">
      <text>
        <r>
          <rPr>
            <b/>
            <sz val="9"/>
            <color indexed="81"/>
            <rFont val="宋体"/>
            <family val="3"/>
            <charset val="134"/>
          </rPr>
          <t>作者:</t>
        </r>
        <r>
          <rPr>
            <sz val="9"/>
            <color indexed="81"/>
            <rFont val="宋体"/>
            <family val="3"/>
            <charset val="134"/>
          </rPr>
          <t xml:space="preserve">
20180530 Park et al 2015</t>
        </r>
      </text>
    </comment>
  </commentList>
</comments>
</file>

<file path=xl/sharedStrings.xml><?xml version="1.0" encoding="utf-8"?>
<sst xmlns="http://schemas.openxmlformats.org/spreadsheetml/2006/main" count="326" uniqueCount="179">
  <si>
    <t>Gene ID</t>
    <phoneticPr fontId="2" type="noConversion"/>
  </si>
  <si>
    <t>Annotation</t>
    <phoneticPr fontId="2" type="noConversion"/>
  </si>
  <si>
    <t>Abbreviation</t>
    <phoneticPr fontId="2" type="noConversion"/>
  </si>
  <si>
    <t>FPKM value</t>
    <phoneticPr fontId="2" type="noConversion"/>
  </si>
  <si>
    <t>Log2FC (SS6/SS0)</t>
    <phoneticPr fontId="4" type="noConversion"/>
  </si>
  <si>
    <t>FDR adjusted p-value</t>
    <phoneticPr fontId="2" type="noConversion"/>
  </si>
  <si>
    <t>p-value</t>
    <phoneticPr fontId="2" type="noConversion"/>
  </si>
  <si>
    <t>Type</t>
    <phoneticPr fontId="2" type="noConversion"/>
  </si>
  <si>
    <t>Subcellular prediction</t>
    <phoneticPr fontId="2" type="noConversion"/>
  </si>
  <si>
    <t>SS0-1</t>
    <phoneticPr fontId="2" type="noConversion"/>
  </si>
  <si>
    <t>SS0-2</t>
    <phoneticPr fontId="2" type="noConversion"/>
  </si>
  <si>
    <t>SS0-3</t>
    <phoneticPr fontId="2" type="noConversion"/>
  </si>
  <si>
    <t>SS6-1</t>
    <phoneticPr fontId="2" type="noConversion"/>
  </si>
  <si>
    <t>SS6-2</t>
    <phoneticPr fontId="2" type="noConversion"/>
  </si>
  <si>
    <t>SS6-3</t>
    <phoneticPr fontId="2" type="noConversion"/>
  </si>
  <si>
    <t>Acyl-CoA sources</t>
    <phoneticPr fontId="2" type="noConversion"/>
  </si>
  <si>
    <t>Cz18g13050</t>
  </si>
  <si>
    <t>pyruvate dehydrogenase complex, E1 alpha, mitochrondrial</t>
    <phoneticPr fontId="2" type="noConversion"/>
  </si>
  <si>
    <t>PDHC</t>
    <phoneticPr fontId="2" type="noConversion"/>
  </si>
  <si>
    <t>*</t>
  </si>
  <si>
    <t>M</t>
  </si>
  <si>
    <t>Cz07g25130</t>
  </si>
  <si>
    <t>pyruvate dehydrogenase complex, E1 beta, mitochrondrial</t>
    <phoneticPr fontId="2" type="noConversion"/>
  </si>
  <si>
    <t>Cz03g08090</t>
  </si>
  <si>
    <t>pyruvate dehydrogenase complex, E1 alpha, chloroplastic</t>
    <phoneticPr fontId="2" type="noConversion"/>
  </si>
  <si>
    <t>Up</t>
  </si>
  <si>
    <t>C</t>
  </si>
  <si>
    <t>Cz01g37230</t>
  </si>
  <si>
    <t>pyruvate dehydrogenase complex, E1 beta, chloroplastic</t>
    <phoneticPr fontId="2" type="noConversion"/>
  </si>
  <si>
    <t>Cz05g28130</t>
  </si>
  <si>
    <t>pyruvate dehydrogenase complex, E2 (dihydrolipoamide acetyltransferase), chloroplastic</t>
    <phoneticPr fontId="2" type="noConversion"/>
  </si>
  <si>
    <t>Cz10g25060</t>
  </si>
  <si>
    <t>pyruvate dehydrogenase complex, E3 (dihydrolipoamide dehydrogenase), mitochrondrial</t>
    <phoneticPr fontId="2" type="noConversion"/>
  </si>
  <si>
    <t>Cz07g16120</t>
  </si>
  <si>
    <t>pyruvate dehydrogenase complex, E3 (dihydrolipoamide dehydrogenase), chloroplastic</t>
    <phoneticPr fontId="2" type="noConversion"/>
  </si>
  <si>
    <t>Cz01g33100</t>
  </si>
  <si>
    <t>Pyruvate decarboxylase</t>
  </si>
  <si>
    <t>PDC</t>
    <phoneticPr fontId="2" type="noConversion"/>
  </si>
  <si>
    <t>O</t>
    <phoneticPr fontId="2" type="noConversion"/>
  </si>
  <si>
    <t>Cz11g04290</t>
  </si>
  <si>
    <t>aldehyde dehydrogenase (NAD+)</t>
    <phoneticPr fontId="2" type="noConversion"/>
  </si>
  <si>
    <t>ALDH</t>
  </si>
  <si>
    <t>O</t>
  </si>
  <si>
    <t>Cz03g20090</t>
  </si>
  <si>
    <t>aldehyde dehydrogenase (NAD+)</t>
  </si>
  <si>
    <t>Down</t>
  </si>
  <si>
    <t>Cz05g18170</t>
  </si>
  <si>
    <r>
      <t xml:space="preserve">aldehyde dehydrogenase  </t>
    </r>
    <r>
      <rPr>
        <sz val="10"/>
        <color rgb="FFFF0000"/>
        <rFont val="Times New Roman"/>
        <family val="1"/>
      </rPr>
      <t>?</t>
    </r>
    <phoneticPr fontId="2" type="noConversion"/>
  </si>
  <si>
    <t>ALDH</t>
    <phoneticPr fontId="2" type="noConversion"/>
  </si>
  <si>
    <t>Cz09g15060</t>
  </si>
  <si>
    <t>acetyl-CoA synthetase</t>
    <phoneticPr fontId="2" type="noConversion"/>
  </si>
  <si>
    <t>ACS</t>
  </si>
  <si>
    <t>Cz12g10100</t>
  </si>
  <si>
    <t>Cz08g00180</t>
  </si>
  <si>
    <t>ATP-citrate lyase subunit A</t>
  </si>
  <si>
    <t>ACLA</t>
  </si>
  <si>
    <t>Cz06g12020</t>
  </si>
  <si>
    <t>ATP-citrate lyase subunit B</t>
  </si>
  <si>
    <t>ACLB</t>
  </si>
  <si>
    <t>Cz03g26180</t>
  </si>
  <si>
    <t>acetate kinase</t>
  </si>
  <si>
    <t>AK</t>
    <phoneticPr fontId="2" type="noConversion"/>
  </si>
  <si>
    <t>M</t>
    <phoneticPr fontId="2" type="noConversion"/>
  </si>
  <si>
    <t>Cz03g26170</t>
    <phoneticPr fontId="2" type="noConversion"/>
  </si>
  <si>
    <t>Cz12g06080</t>
  </si>
  <si>
    <t>phosphate acetyltransferase</t>
    <phoneticPr fontId="2" type="noConversion"/>
  </si>
  <si>
    <t>PAT</t>
    <phoneticPr fontId="2" type="noConversion"/>
  </si>
  <si>
    <t>O</t>
    <phoneticPr fontId="2" type="noConversion"/>
  </si>
  <si>
    <t>Cz01g32260</t>
  </si>
  <si>
    <t>candidate acetate permease</t>
  </si>
  <si>
    <t>Cz01g32280</t>
    <phoneticPr fontId="2" type="noConversion"/>
  </si>
  <si>
    <t>Cz11g03190</t>
  </si>
  <si>
    <t>G3P sources</t>
    <phoneticPr fontId="2" type="noConversion"/>
  </si>
  <si>
    <t>Cz04g17090</t>
    <phoneticPr fontId="2" type="noConversion"/>
  </si>
  <si>
    <t>glycerol-3-phosphate dehydrogenase, NAD+</t>
    <phoneticPr fontId="2" type="noConversion"/>
  </si>
  <si>
    <t>GPDH</t>
    <phoneticPr fontId="2" type="noConversion"/>
  </si>
  <si>
    <t>Cy</t>
    <phoneticPr fontId="2" type="noConversion"/>
  </si>
  <si>
    <t>Cz10g29180</t>
    <phoneticPr fontId="2" type="noConversion"/>
  </si>
  <si>
    <t>glycerol-3-phosphate dehydrogenase, NAD+</t>
  </si>
  <si>
    <t>Cy?</t>
    <phoneticPr fontId="2" type="noConversion"/>
  </si>
  <si>
    <t>Cz12g24180</t>
    <phoneticPr fontId="2" type="noConversion"/>
  </si>
  <si>
    <t>C?</t>
    <phoneticPr fontId="2" type="noConversion"/>
  </si>
  <si>
    <t>Cz08g08240</t>
  </si>
  <si>
    <t>glycerol-3-phosphate dehydrogenase, NAD+, mitochonrial form</t>
    <phoneticPr fontId="2" type="noConversion"/>
  </si>
  <si>
    <t>Cz12g27090</t>
    <phoneticPr fontId="2" type="noConversion"/>
  </si>
  <si>
    <t>glycerol kinase</t>
    <phoneticPr fontId="2" type="noConversion"/>
  </si>
  <si>
    <t>GK</t>
  </si>
  <si>
    <t>Cz18g13070</t>
  </si>
  <si>
    <t>Cz05g35210</t>
    <phoneticPr fontId="2" type="noConversion"/>
  </si>
  <si>
    <t>Cz14g26080</t>
    <phoneticPr fontId="2" type="noConversion"/>
  </si>
  <si>
    <t>Glycerol-3-phosphatase</t>
    <phoneticPr fontId="2" type="noConversion"/>
  </si>
  <si>
    <t>GPP</t>
    <phoneticPr fontId="2" type="noConversion"/>
  </si>
  <si>
    <t>Cz10g02240</t>
  </si>
  <si>
    <t>Dihydroxyacetone Kinase</t>
  </si>
  <si>
    <t>DAK</t>
  </si>
  <si>
    <t>Cz04g39250</t>
  </si>
  <si>
    <t>Aldo/keto reductase</t>
  </si>
  <si>
    <t>AKR</t>
    <phoneticPr fontId="2" type="noConversion"/>
  </si>
  <si>
    <t>Subcellular localization: C, chloroplast; Cy, cytosol; M, mitochondrion; ER, endoplasmic reticulum; PO, peroxisome; SP, secret pathway; O, other. The data are from Liu et al (2019). Liu J, Sun Z, Mao X, Gerken H, Wang X, Yang W (2019) Multi-omics analysis reveals distinct mechanism of oleaginousness in the emerging model alga Chromochloris zofingiensis. Plant J, in press, https://doi.org/10.1111/tpj.14302</t>
    <phoneticPr fontId="2" type="noConversion"/>
  </si>
  <si>
    <t>NADPH sources</t>
    <phoneticPr fontId="2" type="noConversion"/>
  </si>
  <si>
    <t>Cz06g12080</t>
  </si>
  <si>
    <t>Glucose-6-phosphate 1-dehydrogenase</t>
  </si>
  <si>
    <t>G6PD</t>
    <phoneticPr fontId="2" type="noConversion"/>
  </si>
  <si>
    <t>G6PD</t>
    <phoneticPr fontId="2" type="noConversion"/>
  </si>
  <si>
    <t>Cz03g12030</t>
  </si>
  <si>
    <t>Cz05g06160</t>
  </si>
  <si>
    <t>6-phosphogluconate dehydrogenase</t>
  </si>
  <si>
    <t>6PGD</t>
    <phoneticPr fontId="2" type="noConversion"/>
  </si>
  <si>
    <t>malic enzyme (NADP)</t>
  </si>
  <si>
    <t>ME</t>
  </si>
  <si>
    <t>C</t>
    <phoneticPr fontId="2" type="noConversion"/>
  </si>
  <si>
    <t>Cz07g26110</t>
    <phoneticPr fontId="2" type="noConversion"/>
  </si>
  <si>
    <t>Cz04g02110</t>
    <phoneticPr fontId="2" type="noConversion"/>
  </si>
  <si>
    <t>SP</t>
    <phoneticPr fontId="2" type="noConversion"/>
  </si>
  <si>
    <t>Cz09g11240</t>
    <phoneticPr fontId="2" type="noConversion"/>
  </si>
  <si>
    <t>Cy</t>
    <phoneticPr fontId="2" type="noConversion"/>
  </si>
  <si>
    <t>Cz06g32210</t>
    <phoneticPr fontId="2" type="noConversion"/>
  </si>
  <si>
    <t>Cz15g18140</t>
    <phoneticPr fontId="2" type="noConversion"/>
  </si>
  <si>
    <t>C</t>
    <phoneticPr fontId="2" type="noConversion"/>
  </si>
  <si>
    <t>O</t>
    <phoneticPr fontId="2" type="noConversion"/>
  </si>
  <si>
    <t>C</t>
    <phoneticPr fontId="2" type="noConversion"/>
  </si>
  <si>
    <t>C</t>
    <phoneticPr fontId="2" type="noConversion"/>
  </si>
  <si>
    <t>Cz04g33150</t>
    <phoneticPr fontId="2" type="noConversion"/>
  </si>
  <si>
    <t>malate dehydrogenase (NADP)</t>
    <phoneticPr fontId="2" type="noConversion"/>
  </si>
  <si>
    <t>MDH</t>
  </si>
  <si>
    <t>Cz01g16230</t>
    <phoneticPr fontId="2" type="noConversion"/>
  </si>
  <si>
    <t>Cz06g05120</t>
  </si>
  <si>
    <t>glyceraldehyde 3-phosphate dehydrogenase (NADP, nonphosphorylating)</t>
    <phoneticPr fontId="2" type="noConversion"/>
  </si>
  <si>
    <t>GAPDHN</t>
  </si>
  <si>
    <t>Cy</t>
    <phoneticPr fontId="2" type="noConversion"/>
  </si>
  <si>
    <t>Cz12g16160</t>
  </si>
  <si>
    <t>isocitrate dehydrogenase, NADP-dependent</t>
  </si>
  <si>
    <t>IDH</t>
  </si>
  <si>
    <t>Cz02g17180</t>
  </si>
  <si>
    <t>Ferredoxin NADP Reductase</t>
  </si>
  <si>
    <t>FNR</t>
    <phoneticPr fontId="2" type="noConversion"/>
  </si>
  <si>
    <t>Cz16g19260</t>
  </si>
  <si>
    <t>phosphoglycerate kinase</t>
  </si>
  <si>
    <t>PGK</t>
  </si>
  <si>
    <t>UNPLg00362</t>
  </si>
  <si>
    <t>pyruvate kinase</t>
  </si>
  <si>
    <t>PK</t>
  </si>
  <si>
    <t>Cz08g12170</t>
  </si>
  <si>
    <t>Cz16g00040</t>
  </si>
  <si>
    <t>Cz14g14130</t>
  </si>
  <si>
    <t>Cz04g17050</t>
  </si>
  <si>
    <t>Cz01g21060</t>
  </si>
  <si>
    <t>Cz15g09100</t>
  </si>
  <si>
    <t>Cz10g06190</t>
  </si>
  <si>
    <t>Cz11g28180</t>
  </si>
  <si>
    <t>isocitrate dehydrogenase, NAD-dependent</t>
  </si>
  <si>
    <t>Cz11g08120</t>
  </si>
  <si>
    <t>Cz05g03220</t>
  </si>
  <si>
    <t>2-oxoglutarate dehydrogenase, E1</t>
  </si>
  <si>
    <t>OGDH</t>
  </si>
  <si>
    <t>Cz01g28100</t>
  </si>
  <si>
    <t>Cz02g11010</t>
  </si>
  <si>
    <t>2-oxoglutarate dehydrogenase, E2</t>
  </si>
  <si>
    <t>Cz01g33150</t>
  </si>
  <si>
    <t>succinyl-CoA synthetase, alpha subunit</t>
  </si>
  <si>
    <t>SCSA</t>
  </si>
  <si>
    <t>Cz03g31200</t>
  </si>
  <si>
    <t>succinyl-CoA synthetase, beta subunit</t>
  </si>
  <si>
    <t>SCSB</t>
  </si>
  <si>
    <t>Cz03g18320</t>
  </si>
  <si>
    <t>succinate dehydrogenase (ubiquinone) flavoprotein subunit </t>
  </si>
  <si>
    <t>SDH</t>
  </si>
  <si>
    <t>Cz15g13230</t>
  </si>
  <si>
    <t>succinate dehydrogenase (ubiquinone) iron-sulfur subunit</t>
  </si>
  <si>
    <t>Cz07g14020</t>
  </si>
  <si>
    <t>succinate dehydrogenase (ubiquinone) cytochrome b560 subunit</t>
  </si>
  <si>
    <t>Cz07g14015</t>
  </si>
  <si>
    <t>succinate dehydrogenase (ubiquinone) membrane anchor subunit</t>
  </si>
  <si>
    <t>Cz02g21340</t>
  </si>
  <si>
    <t>malate dehydrogenase (NAD)</t>
  </si>
  <si>
    <t>Cz15g01060</t>
  </si>
  <si>
    <t>malic enzyme (NAD)</t>
  </si>
  <si>
    <t>RNA-seq data for genes involved in producing acyl-CoAs, G3P, reductant and energy molecules</t>
    <phoneticPr fontId="2" type="noConversion"/>
  </si>
  <si>
    <t>ATP production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_ "/>
  </numFmts>
  <fonts count="12" x14ac:knownFonts="1">
    <font>
      <sz val="11"/>
      <color theme="1"/>
      <name val="宋体"/>
      <family val="2"/>
      <scheme val="minor"/>
    </font>
    <font>
      <b/>
      <sz val="11"/>
      <color theme="1"/>
      <name val="Times New Roman"/>
      <family val="1"/>
    </font>
    <font>
      <sz val="9"/>
      <name val="宋体"/>
      <family val="3"/>
      <charset val="134"/>
      <scheme val="minor"/>
    </font>
    <font>
      <sz val="10"/>
      <color theme="1"/>
      <name val="Times New Roman"/>
      <family val="1"/>
    </font>
    <font>
      <sz val="9"/>
      <name val="宋体"/>
      <family val="2"/>
      <charset val="134"/>
      <scheme val="minor"/>
    </font>
    <font>
      <sz val="10"/>
      <name val="Times New Roman"/>
      <family val="1"/>
    </font>
    <font>
      <i/>
      <sz val="10"/>
      <color rgb="FFFF0000"/>
      <name val="Times New Roman"/>
      <family val="1"/>
    </font>
    <font>
      <sz val="10"/>
      <color theme="1"/>
      <name val="宋体"/>
      <family val="2"/>
      <scheme val="minor"/>
    </font>
    <font>
      <sz val="10"/>
      <color rgb="FFFF0000"/>
      <name val="Times New Roman"/>
      <family val="1"/>
    </font>
    <font>
      <sz val="10"/>
      <color rgb="FF000000"/>
      <name val="Times New Roman"/>
      <family val="1"/>
    </font>
    <font>
      <b/>
      <sz val="9"/>
      <color indexed="81"/>
      <name val="宋体"/>
      <family val="3"/>
      <charset val="134"/>
    </font>
    <font>
      <sz val="9"/>
      <color indexed="81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36">
    <xf numFmtId="0" fontId="0" fillId="0" borderId="0" xfId="0"/>
    <xf numFmtId="0" fontId="1" fillId="0" borderId="0" xfId="0" applyFont="1"/>
    <xf numFmtId="176" fontId="0" fillId="0" borderId="0" xfId="0" applyNumberFormat="1"/>
    <xf numFmtId="0" fontId="3" fillId="0" borderId="3" xfId="0" applyFont="1" applyBorder="1" applyAlignment="1">
      <alignment horizontal="center" vertical="center"/>
    </xf>
    <xf numFmtId="0" fontId="6" fillId="0" borderId="0" xfId="0" applyFont="1" applyAlignment="1">
      <alignment horizontal="left"/>
    </xf>
    <xf numFmtId="0" fontId="3" fillId="0" borderId="0" xfId="0" applyFont="1"/>
    <xf numFmtId="0" fontId="3" fillId="0" borderId="0" xfId="0" applyFont="1" applyFill="1"/>
    <xf numFmtId="0" fontId="7" fillId="0" borderId="0" xfId="0" applyFont="1"/>
    <xf numFmtId="176" fontId="7" fillId="0" borderId="0" xfId="0" applyNumberFormat="1" applyFont="1"/>
    <xf numFmtId="0" fontId="3" fillId="0" borderId="0" xfId="0" applyFont="1" applyAlignment="1">
      <alignment horizontal="center"/>
    </xf>
    <xf numFmtId="176" fontId="3" fillId="0" borderId="0" xfId="0" applyNumberFormat="1" applyFont="1" applyAlignment="1">
      <alignment horizontal="center"/>
    </xf>
    <xf numFmtId="0" fontId="6" fillId="0" borderId="0" xfId="0" applyFont="1"/>
    <xf numFmtId="0" fontId="3" fillId="0" borderId="0" xfId="0" applyFont="1" applyBorder="1" applyAlignment="1">
      <alignment horizontal="center"/>
    </xf>
    <xf numFmtId="176" fontId="3" fillId="0" borderId="0" xfId="0" applyNumberFormat="1" applyFont="1" applyBorder="1" applyAlignment="1">
      <alignment horizontal="center"/>
    </xf>
    <xf numFmtId="0" fontId="3" fillId="0" borderId="0" xfId="0" applyFont="1" applyFill="1" applyAlignment="1">
      <alignment horizontal="left"/>
    </xf>
    <xf numFmtId="0" fontId="3" fillId="0" borderId="0" xfId="0" applyFont="1" applyFill="1" applyBorder="1" applyAlignment="1">
      <alignment horizontal="left"/>
    </xf>
    <xf numFmtId="0" fontId="3" fillId="0" borderId="0" xfId="0" applyFont="1" applyBorder="1"/>
    <xf numFmtId="0" fontId="3" fillId="0" borderId="0" xfId="0" applyFont="1" applyFill="1" applyBorder="1" applyAlignment="1">
      <alignment horizontal="center"/>
    </xf>
    <xf numFmtId="0" fontId="9" fillId="0" borderId="0" xfId="0" applyFont="1"/>
    <xf numFmtId="0" fontId="6" fillId="0" borderId="0" xfId="0" applyFont="1" applyFill="1" applyBorder="1"/>
    <xf numFmtId="0" fontId="5" fillId="0" borderId="0" xfId="0" applyFont="1" applyAlignment="1">
      <alignment horizontal="left"/>
    </xf>
    <xf numFmtId="0" fontId="0" fillId="0" borderId="0" xfId="0" applyBorder="1"/>
    <xf numFmtId="176" fontId="5" fillId="0" borderId="1" xfId="0" applyNumberFormat="1" applyFont="1" applyFill="1" applyBorder="1" applyAlignment="1">
      <alignment horizontal="center" vertical="center"/>
    </xf>
    <xf numFmtId="176" fontId="5" fillId="0" borderId="3" xfId="0" applyNumberFormat="1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3" fillId="0" borderId="1" xfId="0" applyFont="1" applyFill="1" applyBorder="1" applyAlignment="1">
      <alignment horizontal="left" vertical="center" wrapText="1"/>
    </xf>
    <xf numFmtId="0" fontId="3" fillId="0" borderId="1" xfId="0" applyFont="1" applyBorder="1" applyAlignment="1">
      <alignment horizontal="left" vertical="center"/>
    </xf>
    <xf numFmtId="0" fontId="3" fillId="0" borderId="3" xfId="0" applyFont="1" applyBorder="1" applyAlignment="1">
      <alignment horizontal="left" vertical="center"/>
    </xf>
    <xf numFmtId="0" fontId="3" fillId="0" borderId="2" xfId="0" applyFont="1" applyFill="1" applyBorder="1" applyAlignment="1">
      <alignment horizontal="center"/>
    </xf>
    <xf numFmtId="176" fontId="3" fillId="0" borderId="1" xfId="0" applyNumberFormat="1" applyFont="1" applyBorder="1" applyAlignment="1">
      <alignment horizontal="center" vertical="center"/>
    </xf>
    <xf numFmtId="176" fontId="3" fillId="0" borderId="3" xfId="0" applyNumberFormat="1" applyFont="1" applyBorder="1" applyAlignment="1">
      <alignment horizontal="center" vertical="center"/>
    </xf>
    <xf numFmtId="176" fontId="3" fillId="0" borderId="1" xfId="0" applyNumberFormat="1" applyFont="1" applyFill="1" applyBorder="1" applyAlignment="1">
      <alignment horizontal="center" vertical="center" wrapText="1"/>
    </xf>
    <xf numFmtId="176" fontId="3" fillId="0" borderId="3" xfId="0" applyNumberFormat="1" applyFont="1" applyFill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>
    <pageSetUpPr fitToPage="1"/>
  </sheetPr>
  <dimension ref="A1:N74"/>
  <sheetViews>
    <sheetView tabSelected="1" workbookViewId="0"/>
  </sheetViews>
  <sheetFormatPr defaultRowHeight="13.5" x14ac:dyDescent="0.15"/>
  <cols>
    <col min="2" max="2" width="33.875" customWidth="1"/>
    <col min="3" max="3" width="10.25" customWidth="1"/>
    <col min="4" max="4" width="7.625" customWidth="1"/>
    <col min="5" max="5" width="7.75" customWidth="1"/>
    <col min="6" max="9" width="9.125" bestFit="1" customWidth="1"/>
    <col min="10" max="10" width="13.25" style="2" customWidth="1"/>
    <col min="11" max="11" width="10.875" style="2" customWidth="1"/>
    <col min="12" max="12" width="10" style="2" bestFit="1" customWidth="1"/>
    <col min="13" max="13" width="7.5" customWidth="1"/>
  </cols>
  <sheetData>
    <row r="1" spans="1:14" ht="14.25" x14ac:dyDescent="0.2">
      <c r="A1" s="1" t="s">
        <v>177</v>
      </c>
    </row>
    <row r="2" spans="1:14" ht="14.25" x14ac:dyDescent="0.2">
      <c r="A2" s="29" t="s">
        <v>0</v>
      </c>
      <c r="B2" s="29" t="s">
        <v>1</v>
      </c>
      <c r="C2" s="24" t="s">
        <v>2</v>
      </c>
      <c r="D2" s="31" t="s">
        <v>3</v>
      </c>
      <c r="E2" s="31"/>
      <c r="F2" s="31"/>
      <c r="G2" s="31"/>
      <c r="H2" s="31"/>
      <c r="I2" s="31"/>
      <c r="J2" s="32" t="s">
        <v>4</v>
      </c>
      <c r="K2" s="34" t="s">
        <v>5</v>
      </c>
      <c r="L2" s="22" t="s">
        <v>6</v>
      </c>
      <c r="M2" s="24" t="s">
        <v>7</v>
      </c>
      <c r="N2" s="26" t="s">
        <v>8</v>
      </c>
    </row>
    <row r="3" spans="1:14" ht="14.25" customHeight="1" x14ac:dyDescent="0.15">
      <c r="A3" s="30"/>
      <c r="B3" s="30"/>
      <c r="C3" s="25"/>
      <c r="D3" s="3" t="s">
        <v>9</v>
      </c>
      <c r="E3" s="3" t="s">
        <v>10</v>
      </c>
      <c r="F3" s="3" t="s">
        <v>11</v>
      </c>
      <c r="G3" s="3" t="s">
        <v>12</v>
      </c>
      <c r="H3" s="3" t="s">
        <v>13</v>
      </c>
      <c r="I3" s="3" t="s">
        <v>14</v>
      </c>
      <c r="J3" s="33"/>
      <c r="K3" s="35"/>
      <c r="L3" s="23"/>
      <c r="M3" s="25"/>
      <c r="N3" s="27"/>
    </row>
    <row r="4" spans="1:14" ht="14.25" x14ac:dyDescent="0.2">
      <c r="A4" s="4" t="s">
        <v>15</v>
      </c>
      <c r="B4" s="5"/>
      <c r="C4" s="6"/>
      <c r="D4" s="7"/>
      <c r="E4" s="7"/>
      <c r="F4" s="7"/>
      <c r="G4" s="7"/>
      <c r="H4" s="7"/>
      <c r="I4" s="7"/>
      <c r="J4" s="8"/>
      <c r="K4" s="8"/>
      <c r="L4" s="8"/>
      <c r="M4" s="7"/>
    </row>
    <row r="5" spans="1:14" ht="14.25" x14ac:dyDescent="0.2">
      <c r="A5" s="5" t="s">
        <v>23</v>
      </c>
      <c r="B5" s="5" t="s">
        <v>24</v>
      </c>
      <c r="C5" s="5" t="s">
        <v>18</v>
      </c>
      <c r="D5" s="9">
        <v>164.27</v>
      </c>
      <c r="E5" s="9">
        <v>141.97999999999999</v>
      </c>
      <c r="F5" s="9">
        <v>144.06</v>
      </c>
      <c r="G5" s="9">
        <v>1544.75</v>
      </c>
      <c r="H5" s="9">
        <v>1921.88</v>
      </c>
      <c r="I5" s="9">
        <v>1957.75</v>
      </c>
      <c r="J5" s="10">
        <v>3.88551264081535</v>
      </c>
      <c r="K5" s="10">
        <v>1.22704373069566E-136</v>
      </c>
      <c r="L5" s="10">
        <v>6.9430646457948993E-139</v>
      </c>
      <c r="M5" s="9" t="s">
        <v>25</v>
      </c>
      <c r="N5" s="9" t="s">
        <v>26</v>
      </c>
    </row>
    <row r="6" spans="1:14" ht="14.25" x14ac:dyDescent="0.2">
      <c r="A6" s="5" t="s">
        <v>27</v>
      </c>
      <c r="B6" s="5" t="s">
        <v>28</v>
      </c>
      <c r="C6" s="5" t="s">
        <v>18</v>
      </c>
      <c r="D6" s="9">
        <v>133.46</v>
      </c>
      <c r="E6" s="9">
        <v>133.51</v>
      </c>
      <c r="F6" s="9">
        <v>138.74</v>
      </c>
      <c r="G6" s="9">
        <v>2138.0300000000002</v>
      </c>
      <c r="H6" s="9">
        <v>2364.69</v>
      </c>
      <c r="I6" s="9">
        <v>2010.49</v>
      </c>
      <c r="J6" s="10">
        <v>4.3064800155540901</v>
      </c>
      <c r="K6" s="10">
        <v>1.6358806522873901E-301</v>
      </c>
      <c r="L6" s="10">
        <v>1.5245858828400699E-304</v>
      </c>
      <c r="M6" s="9" t="s">
        <v>25</v>
      </c>
      <c r="N6" s="9" t="s">
        <v>26</v>
      </c>
    </row>
    <row r="7" spans="1:14" ht="14.25" x14ac:dyDescent="0.2">
      <c r="A7" s="5" t="s">
        <v>29</v>
      </c>
      <c r="B7" s="5" t="s">
        <v>30</v>
      </c>
      <c r="C7" s="5" t="s">
        <v>18</v>
      </c>
      <c r="D7" s="9">
        <v>130.80000000000001</v>
      </c>
      <c r="E7" s="9">
        <v>131.99</v>
      </c>
      <c r="F7" s="9">
        <v>132.55000000000001</v>
      </c>
      <c r="G7" s="9">
        <v>2126.11</v>
      </c>
      <c r="H7" s="9">
        <v>2367.52</v>
      </c>
      <c r="I7" s="9">
        <v>2305.9699999999998</v>
      </c>
      <c r="J7" s="10">
        <v>4.4077645001822603</v>
      </c>
      <c r="K7" s="10">
        <v>0</v>
      </c>
      <c r="L7" s="10">
        <v>0</v>
      </c>
      <c r="M7" s="9" t="s">
        <v>25</v>
      </c>
      <c r="N7" s="9" t="s">
        <v>26</v>
      </c>
    </row>
    <row r="8" spans="1:14" ht="14.25" x14ac:dyDescent="0.2">
      <c r="A8" s="5" t="s">
        <v>33</v>
      </c>
      <c r="B8" s="5" t="s">
        <v>34</v>
      </c>
      <c r="C8" s="5" t="s">
        <v>18</v>
      </c>
      <c r="D8" s="9">
        <v>154.58000000000001</v>
      </c>
      <c r="E8" s="9">
        <v>158.16999999999999</v>
      </c>
      <c r="F8" s="9">
        <v>154</v>
      </c>
      <c r="G8" s="9">
        <v>1139.6300000000001</v>
      </c>
      <c r="H8" s="9">
        <v>1453.82</v>
      </c>
      <c r="I8" s="9">
        <v>1629.5</v>
      </c>
      <c r="J8" s="10">
        <v>3.4718793054631201</v>
      </c>
      <c r="K8" s="10">
        <v>2.5024818141876299E-91</v>
      </c>
      <c r="L8" s="10">
        <v>3.8648367786681497E-93</v>
      </c>
      <c r="M8" s="9" t="s">
        <v>25</v>
      </c>
      <c r="N8" s="9" t="s">
        <v>26</v>
      </c>
    </row>
    <row r="9" spans="1:14" ht="14.25" x14ac:dyDescent="0.2">
      <c r="A9" s="5" t="s">
        <v>16</v>
      </c>
      <c r="B9" s="5" t="s">
        <v>17</v>
      </c>
      <c r="C9" s="5" t="s">
        <v>18</v>
      </c>
      <c r="D9" s="9">
        <v>187.16</v>
      </c>
      <c r="E9" s="9">
        <v>171.8</v>
      </c>
      <c r="F9" s="9">
        <v>168.6</v>
      </c>
      <c r="G9" s="9">
        <v>127.42</v>
      </c>
      <c r="H9" s="9">
        <v>149.86000000000001</v>
      </c>
      <c r="I9" s="9">
        <v>177.36</v>
      </c>
      <c r="J9" s="10">
        <v>9.0956800246781197E-2</v>
      </c>
      <c r="K9" s="10">
        <v>0.65825450965917198</v>
      </c>
      <c r="L9" s="10">
        <v>0.59305129368441201</v>
      </c>
      <c r="M9" s="9" t="s">
        <v>19</v>
      </c>
      <c r="N9" s="9" t="s">
        <v>20</v>
      </c>
    </row>
    <row r="10" spans="1:14" ht="14.25" x14ac:dyDescent="0.2">
      <c r="A10" s="5" t="s">
        <v>21</v>
      </c>
      <c r="B10" s="5" t="s">
        <v>22</v>
      </c>
      <c r="C10" s="5" t="s">
        <v>18</v>
      </c>
      <c r="D10" s="9">
        <v>143.77000000000001</v>
      </c>
      <c r="E10" s="9">
        <v>143.47</v>
      </c>
      <c r="F10" s="9">
        <v>147.08000000000001</v>
      </c>
      <c r="G10" s="9">
        <v>143.56</v>
      </c>
      <c r="H10" s="9">
        <v>163.29</v>
      </c>
      <c r="I10" s="9">
        <v>180</v>
      </c>
      <c r="J10" s="10">
        <v>0.47114810063864399</v>
      </c>
      <c r="K10" s="10">
        <v>4.9163396191761999E-4</v>
      </c>
      <c r="L10" s="10">
        <v>2.2372585299353299E-4</v>
      </c>
      <c r="M10" s="9" t="s">
        <v>19</v>
      </c>
      <c r="N10" s="9" t="s">
        <v>20</v>
      </c>
    </row>
    <row r="11" spans="1:14" ht="14.25" x14ac:dyDescent="0.2">
      <c r="A11" s="5" t="s">
        <v>31</v>
      </c>
      <c r="B11" s="5" t="s">
        <v>32</v>
      </c>
      <c r="C11" s="5" t="s">
        <v>18</v>
      </c>
      <c r="D11" s="9">
        <v>237.11</v>
      </c>
      <c r="E11" s="9">
        <v>220.74</v>
      </c>
      <c r="F11" s="9">
        <v>228.39</v>
      </c>
      <c r="G11" s="9">
        <v>263.25</v>
      </c>
      <c r="H11" s="9">
        <v>264.42</v>
      </c>
      <c r="I11" s="9">
        <v>226.79</v>
      </c>
      <c r="J11" s="10">
        <v>0.444077678976595</v>
      </c>
      <c r="K11" s="10">
        <v>1.1214487505227799E-3</v>
      </c>
      <c r="L11" s="10">
        <v>5.3676051898940099E-4</v>
      </c>
      <c r="M11" s="9" t="s">
        <v>19</v>
      </c>
      <c r="N11" s="9" t="s">
        <v>20</v>
      </c>
    </row>
    <row r="12" spans="1:14" ht="14.25" x14ac:dyDescent="0.2">
      <c r="A12" s="5" t="s">
        <v>35</v>
      </c>
      <c r="B12" s="5" t="s">
        <v>36</v>
      </c>
      <c r="C12" s="5" t="s">
        <v>37</v>
      </c>
      <c r="D12" s="9">
        <v>33.61</v>
      </c>
      <c r="E12" s="9">
        <v>34.049999999999997</v>
      </c>
      <c r="F12" s="9">
        <v>31.89</v>
      </c>
      <c r="G12" s="9">
        <v>135.13</v>
      </c>
      <c r="H12" s="9">
        <v>200.06</v>
      </c>
      <c r="I12" s="9">
        <v>250.06</v>
      </c>
      <c r="J12" s="10">
        <v>2.83903270676986</v>
      </c>
      <c r="K12" s="10">
        <v>2.4605955158976702E-28</v>
      </c>
      <c r="L12" s="10">
        <v>2.4258700299856599E-29</v>
      </c>
      <c r="M12" s="9" t="s">
        <v>25</v>
      </c>
      <c r="N12" s="9" t="s">
        <v>38</v>
      </c>
    </row>
    <row r="13" spans="1:14" ht="14.25" x14ac:dyDescent="0.2">
      <c r="A13" s="5" t="s">
        <v>39</v>
      </c>
      <c r="B13" s="5" t="s">
        <v>40</v>
      </c>
      <c r="C13" s="5" t="s">
        <v>41</v>
      </c>
      <c r="D13" s="9">
        <v>0.55000000000000004</v>
      </c>
      <c r="E13" s="9">
        <v>0.41</v>
      </c>
      <c r="F13" s="9">
        <v>0.21</v>
      </c>
      <c r="G13" s="9">
        <v>0</v>
      </c>
      <c r="H13" s="9">
        <v>0.13</v>
      </c>
      <c r="I13" s="9">
        <v>0.1</v>
      </c>
      <c r="J13" s="10">
        <v>-1.7466398399795</v>
      </c>
      <c r="K13" s="10">
        <v>0.112677875679492</v>
      </c>
      <c r="L13" s="10">
        <v>7.9449078631153205E-2</v>
      </c>
      <c r="M13" s="9" t="s">
        <v>19</v>
      </c>
      <c r="N13" s="9" t="s">
        <v>42</v>
      </c>
    </row>
    <row r="14" spans="1:14" ht="14.25" x14ac:dyDescent="0.2">
      <c r="A14" s="5" t="s">
        <v>43</v>
      </c>
      <c r="B14" s="5" t="s">
        <v>44</v>
      </c>
      <c r="C14" s="5" t="s">
        <v>41</v>
      </c>
      <c r="D14" s="9">
        <v>276.23</v>
      </c>
      <c r="E14" s="9">
        <v>264.52</v>
      </c>
      <c r="F14" s="9">
        <v>240.19</v>
      </c>
      <c r="G14" s="9">
        <v>20.12</v>
      </c>
      <c r="H14" s="9">
        <v>28.78</v>
      </c>
      <c r="I14" s="9">
        <v>41.49</v>
      </c>
      <c r="J14" s="10">
        <v>-2.7815181293945299</v>
      </c>
      <c r="K14" s="10">
        <v>9.6648768860187806E-22</v>
      </c>
      <c r="L14" s="10">
        <v>1.2434432559868401E-22</v>
      </c>
      <c r="M14" s="9" t="s">
        <v>45</v>
      </c>
      <c r="N14" s="9" t="s">
        <v>26</v>
      </c>
    </row>
    <row r="15" spans="1:14" ht="14.25" x14ac:dyDescent="0.2">
      <c r="A15" s="5" t="s">
        <v>46</v>
      </c>
      <c r="B15" s="5" t="s">
        <v>47</v>
      </c>
      <c r="C15" s="5" t="s">
        <v>48</v>
      </c>
      <c r="D15" s="9">
        <v>90.29</v>
      </c>
      <c r="E15" s="9">
        <v>90.8</v>
      </c>
      <c r="F15" s="9">
        <v>96.42</v>
      </c>
      <c r="G15" s="9">
        <v>74.180000000000007</v>
      </c>
      <c r="H15" s="9">
        <v>65.180000000000007</v>
      </c>
      <c r="I15" s="9">
        <v>51.84</v>
      </c>
      <c r="J15" s="10">
        <v>-0.227020500975328</v>
      </c>
      <c r="K15" s="10">
        <v>0.29139955483617203</v>
      </c>
      <c r="L15" s="10">
        <v>0.23076560561017301</v>
      </c>
      <c r="M15" s="9" t="s">
        <v>19</v>
      </c>
      <c r="N15" s="9" t="s">
        <v>42</v>
      </c>
    </row>
    <row r="16" spans="1:14" ht="14.25" x14ac:dyDescent="0.2">
      <c r="A16" s="5" t="s">
        <v>49</v>
      </c>
      <c r="B16" s="5" t="s">
        <v>50</v>
      </c>
      <c r="C16" s="5" t="s">
        <v>51</v>
      </c>
      <c r="D16" s="9">
        <v>91.68</v>
      </c>
      <c r="E16" s="9">
        <v>87.18</v>
      </c>
      <c r="F16" s="9">
        <v>78</v>
      </c>
      <c r="G16" s="9">
        <v>99.47</v>
      </c>
      <c r="H16" s="9">
        <v>139.59</v>
      </c>
      <c r="I16" s="9">
        <v>198.8</v>
      </c>
      <c r="J16" s="10">
        <v>1.06324090411848</v>
      </c>
      <c r="K16" s="10">
        <v>3.2380991910328902E-4</v>
      </c>
      <c r="L16" s="10">
        <v>1.4427238640382899E-4</v>
      </c>
      <c r="M16" s="9" t="s">
        <v>25</v>
      </c>
      <c r="N16" s="9" t="s">
        <v>26</v>
      </c>
    </row>
    <row r="17" spans="1:14" ht="14.25" x14ac:dyDescent="0.2">
      <c r="A17" s="5" t="s">
        <v>52</v>
      </c>
      <c r="B17" s="5" t="s">
        <v>50</v>
      </c>
      <c r="C17" s="5" t="s">
        <v>51</v>
      </c>
      <c r="D17" s="9">
        <v>239.8</v>
      </c>
      <c r="E17" s="9">
        <v>231.79</v>
      </c>
      <c r="F17" s="9">
        <v>221.76</v>
      </c>
      <c r="G17" s="9">
        <v>40.28</v>
      </c>
      <c r="H17" s="9">
        <v>63.68</v>
      </c>
      <c r="I17" s="9">
        <v>96.03</v>
      </c>
      <c r="J17" s="10">
        <v>-1.4741439543680299</v>
      </c>
      <c r="K17" s="10">
        <v>1.18614625082458E-5</v>
      </c>
      <c r="L17" s="10">
        <v>4.4233732506452502E-6</v>
      </c>
      <c r="M17" s="9" t="s">
        <v>45</v>
      </c>
      <c r="N17" s="9" t="s">
        <v>26</v>
      </c>
    </row>
    <row r="18" spans="1:14" ht="14.25" x14ac:dyDescent="0.2">
      <c r="A18" s="5" t="s">
        <v>53</v>
      </c>
      <c r="B18" s="5" t="s">
        <v>54</v>
      </c>
      <c r="C18" s="5" t="s">
        <v>55</v>
      </c>
      <c r="D18" s="9">
        <v>70.540000000000006</v>
      </c>
      <c r="E18" s="9">
        <v>75.180000000000007</v>
      </c>
      <c r="F18" s="9">
        <v>71.790000000000006</v>
      </c>
      <c r="G18" s="9">
        <v>107.35</v>
      </c>
      <c r="H18" s="9">
        <v>132.34</v>
      </c>
      <c r="I18" s="9">
        <v>133.78</v>
      </c>
      <c r="J18" s="10">
        <v>1.0842526053611099</v>
      </c>
      <c r="K18" s="10">
        <v>1.6624119093526799E-14</v>
      </c>
      <c r="L18" s="10">
        <v>3.0633769358454099E-15</v>
      </c>
      <c r="M18" s="9" t="s">
        <v>25</v>
      </c>
      <c r="N18" s="9" t="s">
        <v>38</v>
      </c>
    </row>
    <row r="19" spans="1:14" ht="14.25" x14ac:dyDescent="0.2">
      <c r="A19" s="5" t="s">
        <v>56</v>
      </c>
      <c r="B19" s="5" t="s">
        <v>57</v>
      </c>
      <c r="C19" s="5" t="s">
        <v>58</v>
      </c>
      <c r="D19" s="9">
        <v>85.99</v>
      </c>
      <c r="E19" s="9">
        <v>84.1</v>
      </c>
      <c r="F19" s="9">
        <v>86.33</v>
      </c>
      <c r="G19" s="9">
        <v>128.77000000000001</v>
      </c>
      <c r="H19" s="9">
        <v>150.99</v>
      </c>
      <c r="I19" s="9">
        <v>129.57</v>
      </c>
      <c r="J19" s="10">
        <v>0.98029687134545296</v>
      </c>
      <c r="K19" s="10">
        <v>2.87573913697317E-16</v>
      </c>
      <c r="L19" s="10">
        <v>4.7667357549348902E-17</v>
      </c>
      <c r="M19" s="9" t="s">
        <v>19</v>
      </c>
      <c r="N19" s="9" t="s">
        <v>38</v>
      </c>
    </row>
    <row r="20" spans="1:14" ht="14.25" x14ac:dyDescent="0.2">
      <c r="A20" s="5" t="s">
        <v>63</v>
      </c>
      <c r="B20" s="5" t="s">
        <v>60</v>
      </c>
      <c r="C20" s="5" t="s">
        <v>61</v>
      </c>
      <c r="D20" s="9">
        <v>41.47</v>
      </c>
      <c r="E20" s="9">
        <v>39.26</v>
      </c>
      <c r="F20" s="9">
        <v>44.98</v>
      </c>
      <c r="G20" s="9">
        <v>14.38</v>
      </c>
      <c r="H20" s="9">
        <v>14.97</v>
      </c>
      <c r="I20" s="9">
        <v>8.43</v>
      </c>
      <c r="J20" s="10">
        <v>-1.4214837690358599</v>
      </c>
      <c r="K20" s="10">
        <v>1.04724645422777E-6</v>
      </c>
      <c r="L20" s="10">
        <v>3.4640977440139898E-7</v>
      </c>
      <c r="M20" s="9" t="s">
        <v>45</v>
      </c>
      <c r="N20" s="9" t="s">
        <v>38</v>
      </c>
    </row>
    <row r="21" spans="1:14" ht="14.25" x14ac:dyDescent="0.2">
      <c r="A21" s="5" t="s">
        <v>59</v>
      </c>
      <c r="B21" s="5" t="s">
        <v>60</v>
      </c>
      <c r="C21" s="5" t="s">
        <v>61</v>
      </c>
      <c r="D21" s="9">
        <v>32.369999999999997</v>
      </c>
      <c r="E21" s="9">
        <v>30.18</v>
      </c>
      <c r="F21" s="9">
        <v>30.23</v>
      </c>
      <c r="G21" s="9">
        <v>4.8899999999999997</v>
      </c>
      <c r="H21" s="9">
        <v>6.85</v>
      </c>
      <c r="I21" s="9">
        <v>5.33</v>
      </c>
      <c r="J21" s="10">
        <v>-2.1259035317434098</v>
      </c>
      <c r="K21" s="10">
        <v>5.5122957430470503E-24</v>
      </c>
      <c r="L21" s="10">
        <v>6.3922375079137002E-25</v>
      </c>
      <c r="M21" s="9" t="s">
        <v>45</v>
      </c>
      <c r="N21" s="9" t="s">
        <v>62</v>
      </c>
    </row>
    <row r="22" spans="1:14" ht="14.25" x14ac:dyDescent="0.2">
      <c r="A22" s="5" t="s">
        <v>64</v>
      </c>
      <c r="B22" s="6" t="s">
        <v>65</v>
      </c>
      <c r="C22" s="6" t="s">
        <v>66</v>
      </c>
      <c r="D22" s="9">
        <v>93.6</v>
      </c>
      <c r="E22" s="9">
        <v>94.26</v>
      </c>
      <c r="F22" s="9">
        <v>89.25</v>
      </c>
      <c r="G22" s="9">
        <v>12.25</v>
      </c>
      <c r="H22" s="9">
        <v>16.170000000000002</v>
      </c>
      <c r="I22" s="9">
        <v>18.3</v>
      </c>
      <c r="J22" s="10">
        <v>-2.2521766853353098</v>
      </c>
      <c r="K22" s="10">
        <v>5.5354878657120498E-33</v>
      </c>
      <c r="L22" s="10">
        <v>4.5361373736463399E-34</v>
      </c>
      <c r="M22" s="9" t="s">
        <v>45</v>
      </c>
      <c r="N22" s="9" t="s">
        <v>67</v>
      </c>
    </row>
    <row r="23" spans="1:14" ht="14.25" x14ac:dyDescent="0.2">
      <c r="A23" s="5" t="s">
        <v>68</v>
      </c>
      <c r="B23" s="6" t="s">
        <v>69</v>
      </c>
      <c r="C23" s="6"/>
      <c r="D23" s="9">
        <v>0.21</v>
      </c>
      <c r="E23" s="9">
        <v>0.53</v>
      </c>
      <c r="F23" s="9">
        <v>0.33</v>
      </c>
      <c r="G23" s="9">
        <v>34.630000000000003</v>
      </c>
      <c r="H23" s="9">
        <v>59.12</v>
      </c>
      <c r="I23" s="9">
        <v>50.65</v>
      </c>
      <c r="J23" s="10">
        <v>7.1608448996282901</v>
      </c>
      <c r="K23" s="10">
        <v>4.44862602095974E-44</v>
      </c>
      <c r="L23" s="10">
        <v>2.5320032272138E-45</v>
      </c>
      <c r="M23" s="9" t="s">
        <v>25</v>
      </c>
      <c r="N23" s="9" t="s">
        <v>67</v>
      </c>
    </row>
    <row r="24" spans="1:14" ht="14.25" x14ac:dyDescent="0.2">
      <c r="A24" s="5" t="s">
        <v>70</v>
      </c>
      <c r="B24" s="6" t="s">
        <v>69</v>
      </c>
      <c r="C24" s="6"/>
      <c r="D24" s="9">
        <v>4.17</v>
      </c>
      <c r="E24" s="9">
        <v>6.53</v>
      </c>
      <c r="F24" s="9">
        <v>3.37</v>
      </c>
      <c r="G24" s="9">
        <v>35.299999999999997</v>
      </c>
      <c r="H24" s="9">
        <v>48.04</v>
      </c>
      <c r="I24" s="9">
        <v>45.44</v>
      </c>
      <c r="J24" s="10">
        <v>3.4506266496203102</v>
      </c>
      <c r="K24" s="10">
        <v>2.13489637938969E-21</v>
      </c>
      <c r="L24" s="10">
        <v>2.7911972368002601E-22</v>
      </c>
      <c r="M24" s="9" t="s">
        <v>25</v>
      </c>
      <c r="N24" s="9" t="s">
        <v>67</v>
      </c>
    </row>
    <row r="25" spans="1:14" ht="14.25" x14ac:dyDescent="0.2">
      <c r="A25" s="5" t="s">
        <v>71</v>
      </c>
      <c r="B25" s="6" t="s">
        <v>69</v>
      </c>
      <c r="C25" s="6"/>
      <c r="D25" s="9">
        <v>80.31</v>
      </c>
      <c r="E25" s="9">
        <v>82.95</v>
      </c>
      <c r="F25" s="9">
        <v>70.02</v>
      </c>
      <c r="G25" s="9">
        <v>467.31</v>
      </c>
      <c r="H25" s="9">
        <v>665.27</v>
      </c>
      <c r="I25" s="9">
        <v>792.67</v>
      </c>
      <c r="J25" s="10">
        <v>3.3276985069409601</v>
      </c>
      <c r="K25" s="10">
        <v>2.3892445488990999E-43</v>
      </c>
      <c r="L25" s="10">
        <v>1.3869133581680301E-44</v>
      </c>
      <c r="M25" s="9" t="s">
        <v>25</v>
      </c>
      <c r="N25" s="9" t="s">
        <v>67</v>
      </c>
    </row>
    <row r="26" spans="1:14" ht="14.25" x14ac:dyDescent="0.2">
      <c r="A26" s="11" t="s">
        <v>72</v>
      </c>
      <c r="B26" s="5"/>
      <c r="C26" s="5"/>
      <c r="D26" s="9"/>
      <c r="E26" s="9"/>
      <c r="F26" s="9"/>
      <c r="G26" s="9"/>
      <c r="H26" s="9"/>
      <c r="I26" s="9"/>
      <c r="J26" s="10"/>
      <c r="K26" s="10"/>
      <c r="L26" s="10"/>
      <c r="M26" s="9"/>
    </row>
    <row r="27" spans="1:14" ht="14.25" x14ac:dyDescent="0.2">
      <c r="A27" s="5" t="s">
        <v>80</v>
      </c>
      <c r="B27" s="5" t="s">
        <v>78</v>
      </c>
      <c r="C27" s="5" t="s">
        <v>75</v>
      </c>
      <c r="D27" s="9">
        <v>82.1</v>
      </c>
      <c r="E27" s="9">
        <v>90.9</v>
      </c>
      <c r="F27" s="9">
        <v>86.55</v>
      </c>
      <c r="G27" s="9">
        <v>8.02</v>
      </c>
      <c r="H27" s="9">
        <v>8.4499999999999993</v>
      </c>
      <c r="I27" s="9">
        <v>14.83</v>
      </c>
      <c r="J27" s="10">
        <v>-2.7189694807676701</v>
      </c>
      <c r="K27" s="10">
        <v>9.0355163627182294E-22</v>
      </c>
      <c r="L27" s="10">
        <v>1.15966419566774E-22</v>
      </c>
      <c r="M27" s="9" t="s">
        <v>45</v>
      </c>
      <c r="N27" s="9" t="s">
        <v>81</v>
      </c>
    </row>
    <row r="28" spans="1:14" ht="14.25" x14ac:dyDescent="0.2">
      <c r="A28" s="5" t="s">
        <v>73</v>
      </c>
      <c r="B28" s="5" t="s">
        <v>74</v>
      </c>
      <c r="C28" s="5" t="s">
        <v>75</v>
      </c>
      <c r="D28" s="9">
        <v>91.22</v>
      </c>
      <c r="E28" s="9">
        <v>85.83</v>
      </c>
      <c r="F28" s="9">
        <v>95.75</v>
      </c>
      <c r="G28" s="9">
        <v>488.87</v>
      </c>
      <c r="H28" s="9">
        <v>506.15</v>
      </c>
      <c r="I28" s="9">
        <v>428.64</v>
      </c>
      <c r="J28" s="10">
        <v>2.6871976344719402</v>
      </c>
      <c r="K28" s="10">
        <v>3.7010476868167002E-91</v>
      </c>
      <c r="L28" s="10">
        <v>5.7651787958667803E-93</v>
      </c>
      <c r="M28" s="9" t="s">
        <v>25</v>
      </c>
      <c r="N28" s="9" t="s">
        <v>76</v>
      </c>
    </row>
    <row r="29" spans="1:14" ht="14.25" x14ac:dyDescent="0.2">
      <c r="A29" s="5" t="s">
        <v>77</v>
      </c>
      <c r="B29" s="5" t="s">
        <v>78</v>
      </c>
      <c r="C29" s="5" t="s">
        <v>75</v>
      </c>
      <c r="D29" s="12">
        <v>17.64</v>
      </c>
      <c r="E29" s="12">
        <v>18.37</v>
      </c>
      <c r="F29" s="12">
        <v>18.55</v>
      </c>
      <c r="G29" s="12">
        <v>26.32</v>
      </c>
      <c r="H29" s="12">
        <v>26.52</v>
      </c>
      <c r="I29" s="12">
        <v>22.47</v>
      </c>
      <c r="J29" s="10">
        <v>0.76993416510965995</v>
      </c>
      <c r="K29" s="13">
        <v>3.6098811604683298E-7</v>
      </c>
      <c r="L29" s="13">
        <v>1.13760999957776E-7</v>
      </c>
      <c r="M29" s="12" t="s">
        <v>19</v>
      </c>
      <c r="N29" s="9" t="s">
        <v>79</v>
      </c>
    </row>
    <row r="30" spans="1:14" ht="14.25" x14ac:dyDescent="0.2">
      <c r="A30" s="5" t="s">
        <v>82</v>
      </c>
      <c r="B30" s="5" t="s">
        <v>83</v>
      </c>
      <c r="C30" s="5" t="s">
        <v>75</v>
      </c>
      <c r="D30" s="9">
        <v>45.66</v>
      </c>
      <c r="E30" s="9">
        <v>45.59</v>
      </c>
      <c r="F30" s="9">
        <v>42.84</v>
      </c>
      <c r="G30" s="9">
        <v>30.26</v>
      </c>
      <c r="H30" s="9">
        <v>29.8</v>
      </c>
      <c r="I30" s="9">
        <v>29.29</v>
      </c>
      <c r="J30" s="10">
        <v>-0.278421159853036</v>
      </c>
      <c r="K30" s="10">
        <v>2.5081519459627499E-2</v>
      </c>
      <c r="L30" s="10">
        <v>1.5198846467913E-2</v>
      </c>
      <c r="M30" s="9" t="s">
        <v>19</v>
      </c>
      <c r="N30" s="9" t="s">
        <v>62</v>
      </c>
    </row>
    <row r="31" spans="1:14" ht="14.25" x14ac:dyDescent="0.2">
      <c r="A31" s="5" t="s">
        <v>84</v>
      </c>
      <c r="B31" s="5" t="s">
        <v>85</v>
      </c>
      <c r="C31" s="5" t="s">
        <v>86</v>
      </c>
      <c r="D31" s="9">
        <v>27.74</v>
      </c>
      <c r="E31" s="9">
        <v>32.380000000000003</v>
      </c>
      <c r="F31" s="9">
        <v>35.24</v>
      </c>
      <c r="G31" s="9">
        <v>11.83</v>
      </c>
      <c r="H31" s="9">
        <v>8.66</v>
      </c>
      <c r="I31" s="9">
        <v>6.03</v>
      </c>
      <c r="J31" s="10">
        <v>-1.5231871285179901</v>
      </c>
      <c r="K31" s="10">
        <v>8.4265387824587903E-7</v>
      </c>
      <c r="L31" s="10">
        <v>2.7576131443594301E-7</v>
      </c>
      <c r="M31" s="9" t="s">
        <v>45</v>
      </c>
      <c r="N31" s="9" t="s">
        <v>38</v>
      </c>
    </row>
    <row r="32" spans="1:14" ht="14.25" x14ac:dyDescent="0.2">
      <c r="A32" s="14" t="s">
        <v>87</v>
      </c>
      <c r="B32" s="5" t="s">
        <v>85</v>
      </c>
      <c r="C32" s="5" t="s">
        <v>86</v>
      </c>
      <c r="D32" s="9">
        <v>8.5399999999999991</v>
      </c>
      <c r="E32" s="9">
        <v>9.0299999999999994</v>
      </c>
      <c r="F32" s="9">
        <v>9.81</v>
      </c>
      <c r="G32" s="9">
        <v>12.42</v>
      </c>
      <c r="H32" s="9">
        <v>23.94</v>
      </c>
      <c r="I32" s="9">
        <v>26.32</v>
      </c>
      <c r="J32" s="10">
        <v>1.4885659161624301</v>
      </c>
      <c r="K32" s="10">
        <v>1.04253514785352E-5</v>
      </c>
      <c r="L32" s="10">
        <v>3.8621409251796201E-6</v>
      </c>
      <c r="M32" s="9" t="s">
        <v>25</v>
      </c>
      <c r="N32" s="9" t="s">
        <v>38</v>
      </c>
    </row>
    <row r="33" spans="1:14" ht="14.25" x14ac:dyDescent="0.2">
      <c r="A33" s="15" t="s">
        <v>88</v>
      </c>
      <c r="B33" s="16" t="s">
        <v>85</v>
      </c>
      <c r="C33" s="16" t="s">
        <v>86</v>
      </c>
      <c r="D33" s="12">
        <v>20.149999999999999</v>
      </c>
      <c r="E33" s="12">
        <v>22.74</v>
      </c>
      <c r="F33" s="12">
        <v>24.52</v>
      </c>
      <c r="G33" s="12">
        <v>56.71</v>
      </c>
      <c r="H33" s="12">
        <v>38.619999999999997</v>
      </c>
      <c r="I33" s="12">
        <v>23.15</v>
      </c>
      <c r="J33" s="10">
        <v>1.110364958915</v>
      </c>
      <c r="K33" s="13">
        <v>3.7569872464128301E-3</v>
      </c>
      <c r="L33" s="13">
        <v>1.9525229285544501E-3</v>
      </c>
      <c r="M33" s="12" t="s">
        <v>25</v>
      </c>
      <c r="N33" s="9" t="s">
        <v>38</v>
      </c>
    </row>
    <row r="34" spans="1:14" ht="14.25" x14ac:dyDescent="0.2">
      <c r="A34" s="16" t="s">
        <v>89</v>
      </c>
      <c r="B34" s="16" t="s">
        <v>90</v>
      </c>
      <c r="C34" s="16" t="s">
        <v>91</v>
      </c>
      <c r="D34" s="12">
        <v>22.9</v>
      </c>
      <c r="E34" s="12">
        <v>30.38</v>
      </c>
      <c r="F34" s="12">
        <v>26.86</v>
      </c>
      <c r="G34" s="12">
        <v>52.55</v>
      </c>
      <c r="H34" s="12">
        <v>44.89</v>
      </c>
      <c r="I34" s="12">
        <v>45.23</v>
      </c>
      <c r="J34" s="13">
        <v>1.1360417940745999</v>
      </c>
      <c r="K34" s="13">
        <v>1.35337742574652E-8</v>
      </c>
      <c r="L34" s="13">
        <v>3.7622847356659896E-9</v>
      </c>
      <c r="M34" s="13" t="s">
        <v>25</v>
      </c>
      <c r="N34" s="12" t="s">
        <v>67</v>
      </c>
    </row>
    <row r="35" spans="1:14" ht="14.25" x14ac:dyDescent="0.2">
      <c r="A35" s="5" t="s">
        <v>92</v>
      </c>
      <c r="B35" s="5" t="s">
        <v>93</v>
      </c>
      <c r="C35" s="5" t="s">
        <v>94</v>
      </c>
      <c r="D35" s="9">
        <v>26.77</v>
      </c>
      <c r="E35" s="9">
        <v>26.79</v>
      </c>
      <c r="F35" s="9">
        <v>24.58</v>
      </c>
      <c r="G35" s="9">
        <v>3.43</v>
      </c>
      <c r="H35" s="9">
        <v>2.84</v>
      </c>
      <c r="I35" s="9">
        <v>3.75</v>
      </c>
      <c r="J35" s="13">
        <v>-2.6405580309409298</v>
      </c>
      <c r="K35" s="13">
        <v>1.31531448561542E-42</v>
      </c>
      <c r="L35" s="13">
        <v>7.8540613340236199E-44</v>
      </c>
      <c r="M35" s="13" t="s">
        <v>45</v>
      </c>
      <c r="N35" s="17" t="s">
        <v>67</v>
      </c>
    </row>
    <row r="36" spans="1:14" ht="14.25" x14ac:dyDescent="0.2">
      <c r="A36" s="5" t="s">
        <v>95</v>
      </c>
      <c r="B36" s="18" t="s">
        <v>96</v>
      </c>
      <c r="C36" s="5" t="s">
        <v>97</v>
      </c>
      <c r="D36" s="9">
        <v>48.68</v>
      </c>
      <c r="E36" s="9">
        <v>52.11</v>
      </c>
      <c r="F36" s="9">
        <v>54.09</v>
      </c>
      <c r="G36" s="9">
        <v>146.36000000000001</v>
      </c>
      <c r="H36" s="9">
        <v>166.54</v>
      </c>
      <c r="I36" s="9">
        <v>125.74</v>
      </c>
      <c r="J36" s="13">
        <v>1.80453494112859</v>
      </c>
      <c r="K36" s="13">
        <v>1.01764122836902E-27</v>
      </c>
      <c r="L36" s="13">
        <v>1.02514737777008E-28</v>
      </c>
      <c r="M36" s="13" t="s">
        <v>25</v>
      </c>
      <c r="N36" s="17" t="s">
        <v>67</v>
      </c>
    </row>
    <row r="37" spans="1:14" ht="14.25" x14ac:dyDescent="0.2">
      <c r="A37" s="19" t="s">
        <v>99</v>
      </c>
    </row>
    <row r="38" spans="1:14" ht="14.25" x14ac:dyDescent="0.2">
      <c r="A38" s="5" t="s">
        <v>133</v>
      </c>
      <c r="B38" s="5" t="s">
        <v>134</v>
      </c>
      <c r="C38" s="5" t="s">
        <v>135</v>
      </c>
      <c r="D38" s="9">
        <v>784.43</v>
      </c>
      <c r="E38" s="9">
        <v>792.24</v>
      </c>
      <c r="F38" s="9">
        <v>862.95</v>
      </c>
      <c r="G38" s="9">
        <v>3010.77</v>
      </c>
      <c r="H38" s="9">
        <v>2573.2399999999998</v>
      </c>
      <c r="I38" s="9">
        <v>1651.28</v>
      </c>
      <c r="J38" s="10">
        <v>1.8661456059520201</v>
      </c>
      <c r="K38" s="10">
        <v>5.1748025809281199E-12</v>
      </c>
      <c r="L38" s="10">
        <v>1.1274882736904401E-12</v>
      </c>
      <c r="M38" s="9" t="s">
        <v>25</v>
      </c>
      <c r="N38" s="17" t="s">
        <v>120</v>
      </c>
    </row>
    <row r="39" spans="1:14" ht="14.25" x14ac:dyDescent="0.2">
      <c r="A39" s="5" t="s">
        <v>100</v>
      </c>
      <c r="B39" s="5" t="s">
        <v>101</v>
      </c>
      <c r="C39" s="5" t="s">
        <v>103</v>
      </c>
      <c r="D39" s="9">
        <v>98.82</v>
      </c>
      <c r="E39" s="9">
        <v>99.52</v>
      </c>
      <c r="F39" s="9">
        <v>96.43</v>
      </c>
      <c r="G39" s="9">
        <v>124.19</v>
      </c>
      <c r="H39" s="9">
        <v>169.05</v>
      </c>
      <c r="I39" s="9">
        <v>202.75</v>
      </c>
      <c r="J39" s="10">
        <v>1.0502408436277699</v>
      </c>
      <c r="K39" s="10">
        <v>2.0723765985940101E-6</v>
      </c>
      <c r="L39" s="10">
        <v>7.0950824434622396E-7</v>
      </c>
      <c r="M39" s="9" t="s">
        <v>25</v>
      </c>
      <c r="N39" s="17" t="s">
        <v>120</v>
      </c>
    </row>
    <row r="40" spans="1:14" ht="14.25" x14ac:dyDescent="0.2">
      <c r="A40" s="5" t="s">
        <v>104</v>
      </c>
      <c r="B40" s="5" t="s">
        <v>101</v>
      </c>
      <c r="C40" s="5" t="s">
        <v>102</v>
      </c>
      <c r="D40" s="9">
        <v>151.55000000000001</v>
      </c>
      <c r="E40" s="9">
        <v>158.41999999999999</v>
      </c>
      <c r="F40" s="9">
        <v>155.41</v>
      </c>
      <c r="G40" s="9">
        <v>358.17</v>
      </c>
      <c r="H40" s="9">
        <v>405.24</v>
      </c>
      <c r="I40" s="9">
        <v>455.95</v>
      </c>
      <c r="J40" s="10">
        <v>1.69305245543635</v>
      </c>
      <c r="K40" s="10">
        <v>1.8355959051483901E-36</v>
      </c>
      <c r="L40" s="10">
        <v>1.35024196191517E-37</v>
      </c>
      <c r="M40" s="9" t="s">
        <v>25</v>
      </c>
      <c r="N40" s="17" t="s">
        <v>121</v>
      </c>
    </row>
    <row r="41" spans="1:14" ht="14.25" x14ac:dyDescent="0.2">
      <c r="A41" s="5" t="s">
        <v>105</v>
      </c>
      <c r="B41" s="5" t="s">
        <v>106</v>
      </c>
      <c r="C41" s="5" t="s">
        <v>107</v>
      </c>
      <c r="D41" s="9">
        <v>305.44</v>
      </c>
      <c r="E41" s="9">
        <v>312.17</v>
      </c>
      <c r="F41" s="9">
        <v>304.05</v>
      </c>
      <c r="G41" s="9">
        <v>2290.71</v>
      </c>
      <c r="H41" s="9">
        <v>2427.9499999999998</v>
      </c>
      <c r="I41" s="9">
        <v>2212.56</v>
      </c>
      <c r="J41" s="10">
        <v>3.2155358624582102</v>
      </c>
      <c r="K41" s="10">
        <v>4.2442466018584198E-265</v>
      </c>
      <c r="L41" s="10">
        <v>5.36817237620224E-268</v>
      </c>
      <c r="M41" s="9" t="s">
        <v>25</v>
      </c>
      <c r="N41" s="17" t="s">
        <v>120</v>
      </c>
    </row>
    <row r="42" spans="1:14" ht="14.25" x14ac:dyDescent="0.2">
      <c r="A42" s="20" t="s">
        <v>117</v>
      </c>
      <c r="B42" s="5" t="s">
        <v>108</v>
      </c>
      <c r="C42" s="5" t="s">
        <v>109</v>
      </c>
      <c r="D42" s="9">
        <v>77.97</v>
      </c>
      <c r="E42" s="9">
        <v>72.16</v>
      </c>
      <c r="F42" s="9">
        <v>66.05</v>
      </c>
      <c r="G42" s="9">
        <v>35.909999999999997</v>
      </c>
      <c r="H42" s="9">
        <v>54.1</v>
      </c>
      <c r="I42" s="9">
        <v>96.23</v>
      </c>
      <c r="J42" s="10">
        <v>8.5832596929411906E-2</v>
      </c>
      <c r="K42" s="10">
        <v>0.84883075422282595</v>
      </c>
      <c r="L42" s="10">
        <v>0.81402315572720196</v>
      </c>
      <c r="M42" s="9" t="s">
        <v>19</v>
      </c>
      <c r="N42" s="9" t="s">
        <v>118</v>
      </c>
    </row>
    <row r="43" spans="1:14" ht="14.25" x14ac:dyDescent="0.2">
      <c r="A43" s="20" t="s">
        <v>111</v>
      </c>
      <c r="B43" s="5" t="s">
        <v>108</v>
      </c>
      <c r="C43" s="5" t="s">
        <v>109</v>
      </c>
      <c r="D43" s="9">
        <v>19.829999999999998</v>
      </c>
      <c r="E43" s="9">
        <v>20.309999999999999</v>
      </c>
      <c r="F43" s="9">
        <v>17.440000000000001</v>
      </c>
      <c r="G43" s="9">
        <v>24.35</v>
      </c>
      <c r="H43" s="9">
        <v>22.99</v>
      </c>
      <c r="I43" s="9">
        <v>21.47</v>
      </c>
      <c r="J43" s="10">
        <v>0.56201950557400504</v>
      </c>
      <c r="K43" s="10">
        <v>3.9433246962723999E-4</v>
      </c>
      <c r="L43" s="10">
        <v>1.77583488019457E-4</v>
      </c>
      <c r="M43" s="9" t="s">
        <v>19</v>
      </c>
      <c r="N43" s="9" t="s">
        <v>119</v>
      </c>
    </row>
    <row r="44" spans="1:14" ht="14.25" x14ac:dyDescent="0.2">
      <c r="A44" s="20" t="s">
        <v>112</v>
      </c>
      <c r="B44" s="5" t="s">
        <v>108</v>
      </c>
      <c r="C44" s="5" t="s">
        <v>109</v>
      </c>
      <c r="D44" s="9">
        <v>30.19</v>
      </c>
      <c r="E44" s="9">
        <v>30.74</v>
      </c>
      <c r="F44" s="9">
        <v>28.64</v>
      </c>
      <c r="G44" s="9">
        <v>33.28</v>
      </c>
      <c r="H44" s="9">
        <v>37.86</v>
      </c>
      <c r="I44" s="9">
        <v>35.64</v>
      </c>
      <c r="J44" s="10">
        <v>0.55944591789375797</v>
      </c>
      <c r="K44" s="10">
        <v>7.2242097824849403E-6</v>
      </c>
      <c r="L44" s="10">
        <v>2.6348985087361801E-6</v>
      </c>
      <c r="M44" s="9" t="s">
        <v>19</v>
      </c>
      <c r="N44" s="9" t="s">
        <v>113</v>
      </c>
    </row>
    <row r="45" spans="1:14" ht="14.25" x14ac:dyDescent="0.2">
      <c r="A45" s="20" t="s">
        <v>114</v>
      </c>
      <c r="B45" s="5" t="s">
        <v>108</v>
      </c>
      <c r="C45" s="5" t="s">
        <v>109</v>
      </c>
      <c r="D45" s="9">
        <v>25.07</v>
      </c>
      <c r="E45" s="9">
        <v>26.69</v>
      </c>
      <c r="F45" s="9">
        <v>27.5</v>
      </c>
      <c r="G45" s="9">
        <v>39.020000000000003</v>
      </c>
      <c r="H45" s="9">
        <v>40.15</v>
      </c>
      <c r="I45" s="9">
        <v>30.24</v>
      </c>
      <c r="J45" s="10">
        <v>0.769793023481808</v>
      </c>
      <c r="K45" s="10">
        <v>4.6418262876182799E-5</v>
      </c>
      <c r="L45" s="10">
        <v>1.85370229659313E-5</v>
      </c>
      <c r="M45" s="9" t="s">
        <v>19</v>
      </c>
      <c r="N45" s="9" t="s">
        <v>115</v>
      </c>
    </row>
    <row r="46" spans="1:14" ht="14.25" x14ac:dyDescent="0.2">
      <c r="A46" s="20" t="s">
        <v>116</v>
      </c>
      <c r="B46" s="5" t="s">
        <v>108</v>
      </c>
      <c r="C46" s="5" t="s">
        <v>109</v>
      </c>
      <c r="D46" s="9">
        <v>32.07</v>
      </c>
      <c r="E46" s="9">
        <v>31.84</v>
      </c>
      <c r="F46" s="9">
        <v>28.82</v>
      </c>
      <c r="G46" s="9">
        <v>24.61</v>
      </c>
      <c r="H46" s="9">
        <v>54.09</v>
      </c>
      <c r="I46" s="9">
        <v>117.82</v>
      </c>
      <c r="J46" s="10">
        <v>1.34420352844145</v>
      </c>
      <c r="K46" s="10">
        <v>1.24812116415192E-2</v>
      </c>
      <c r="L46" s="10">
        <v>7.1271357649415404E-3</v>
      </c>
      <c r="M46" s="9" t="s">
        <v>25</v>
      </c>
      <c r="N46" s="9" t="s">
        <v>119</v>
      </c>
    </row>
    <row r="47" spans="1:14" ht="14.25" x14ac:dyDescent="0.2">
      <c r="A47" s="20" t="s">
        <v>122</v>
      </c>
      <c r="B47" s="5" t="s">
        <v>123</v>
      </c>
      <c r="C47" s="5" t="s">
        <v>124</v>
      </c>
      <c r="D47" s="9">
        <v>38.840000000000003</v>
      </c>
      <c r="E47" s="9">
        <v>37.06</v>
      </c>
      <c r="F47" s="9">
        <v>33.19</v>
      </c>
      <c r="G47" s="9">
        <v>41.44</v>
      </c>
      <c r="H47" s="9">
        <v>40.83</v>
      </c>
      <c r="I47" s="9">
        <v>45.32</v>
      </c>
      <c r="J47" s="10">
        <v>0.53206799074524302</v>
      </c>
      <c r="K47" s="10">
        <v>4.6549658081089599E-4</v>
      </c>
      <c r="L47" s="10">
        <v>2.1139779485367699E-4</v>
      </c>
      <c r="M47" s="9" t="s">
        <v>19</v>
      </c>
      <c r="N47" s="9" t="s">
        <v>26</v>
      </c>
    </row>
    <row r="48" spans="1:14" ht="14.25" x14ac:dyDescent="0.2">
      <c r="A48" s="20" t="s">
        <v>125</v>
      </c>
      <c r="B48" s="5" t="s">
        <v>123</v>
      </c>
      <c r="C48" s="5" t="s">
        <v>124</v>
      </c>
      <c r="D48" s="9">
        <v>143.5</v>
      </c>
      <c r="E48" s="9">
        <v>146.13</v>
      </c>
      <c r="F48" s="9">
        <v>146.12</v>
      </c>
      <c r="G48" s="9">
        <v>304.54000000000002</v>
      </c>
      <c r="H48" s="9">
        <v>336.99</v>
      </c>
      <c r="I48" s="9">
        <v>305.68</v>
      </c>
      <c r="J48" s="10">
        <v>1.4261377712686001</v>
      </c>
      <c r="K48" s="10">
        <v>2.9587100695820999E-48</v>
      </c>
      <c r="L48" s="10">
        <v>1.49294516891441E-49</v>
      </c>
      <c r="M48" s="9" t="s">
        <v>25</v>
      </c>
      <c r="N48" s="9" t="s">
        <v>26</v>
      </c>
    </row>
    <row r="49" spans="1:14" ht="14.25" x14ac:dyDescent="0.2">
      <c r="A49" s="5" t="s">
        <v>126</v>
      </c>
      <c r="B49" s="5" t="s">
        <v>127</v>
      </c>
      <c r="C49" s="5" t="s">
        <v>128</v>
      </c>
      <c r="D49" s="9">
        <v>20.09</v>
      </c>
      <c r="E49" s="9">
        <v>18.399999999999999</v>
      </c>
      <c r="F49" s="9">
        <v>20.14</v>
      </c>
      <c r="G49" s="9">
        <v>37.71</v>
      </c>
      <c r="H49" s="9">
        <v>44.4</v>
      </c>
      <c r="I49" s="9">
        <v>46.64</v>
      </c>
      <c r="J49" s="10">
        <v>1.4392833891906001</v>
      </c>
      <c r="K49" s="10">
        <v>4.8061924524424604E-22</v>
      </c>
      <c r="L49" s="10">
        <v>6.0981246267842703E-23</v>
      </c>
      <c r="M49" s="9" t="s">
        <v>25</v>
      </c>
      <c r="N49" s="9" t="s">
        <v>129</v>
      </c>
    </row>
    <row r="50" spans="1:14" ht="14.25" x14ac:dyDescent="0.2">
      <c r="A50" s="6" t="s">
        <v>130</v>
      </c>
      <c r="B50" s="6" t="s">
        <v>131</v>
      </c>
      <c r="C50" s="6" t="s">
        <v>132</v>
      </c>
      <c r="D50" s="9">
        <v>179</v>
      </c>
      <c r="E50" s="9">
        <v>177.47</v>
      </c>
      <c r="F50" s="9">
        <v>181.9</v>
      </c>
      <c r="G50" s="9">
        <v>212.29</v>
      </c>
      <c r="H50" s="9">
        <v>226.23</v>
      </c>
      <c r="I50" s="9">
        <v>216.36</v>
      </c>
      <c r="J50" s="10">
        <v>0.58977519042749305</v>
      </c>
      <c r="K50" s="10">
        <v>1.65659405125499E-11</v>
      </c>
      <c r="L50" s="10">
        <v>3.7395223191357098E-12</v>
      </c>
      <c r="M50" s="9" t="s">
        <v>19</v>
      </c>
      <c r="N50" s="9" t="s">
        <v>110</v>
      </c>
    </row>
    <row r="51" spans="1:14" ht="14.25" x14ac:dyDescent="0.2">
      <c r="A51" s="19" t="s">
        <v>178</v>
      </c>
      <c r="B51" s="6"/>
      <c r="C51" s="6"/>
      <c r="D51" s="9"/>
      <c r="E51" s="9"/>
      <c r="F51" s="9"/>
      <c r="G51" s="9"/>
      <c r="H51" s="9"/>
      <c r="I51" s="9"/>
      <c r="J51" s="10"/>
      <c r="K51" s="10"/>
      <c r="L51" s="10"/>
      <c r="M51" s="9"/>
      <c r="N51" s="9"/>
    </row>
    <row r="52" spans="1:14" ht="14.25" x14ac:dyDescent="0.2">
      <c r="A52" s="5" t="s">
        <v>136</v>
      </c>
      <c r="B52" s="5" t="s">
        <v>137</v>
      </c>
      <c r="C52" s="5" t="s">
        <v>138</v>
      </c>
      <c r="D52" s="9">
        <v>716.65</v>
      </c>
      <c r="E52" s="9">
        <v>754.57</v>
      </c>
      <c r="F52" s="9">
        <v>776.88</v>
      </c>
      <c r="G52" s="9">
        <v>1223.97</v>
      </c>
      <c r="H52" s="9">
        <v>1148.8900000000001</v>
      </c>
      <c r="I52" s="9">
        <v>923.94</v>
      </c>
      <c r="J52" s="10">
        <v>0.85969352746270999</v>
      </c>
      <c r="K52" s="10">
        <v>5.3097532818539397E-7</v>
      </c>
      <c r="L52" s="10">
        <v>1.7061762143195999E-7</v>
      </c>
      <c r="M52" s="9" t="s">
        <v>19</v>
      </c>
      <c r="N52" s="9"/>
    </row>
    <row r="53" spans="1:14" ht="14.25" x14ac:dyDescent="0.2">
      <c r="A53" s="5" t="s">
        <v>139</v>
      </c>
      <c r="B53" s="5" t="s">
        <v>140</v>
      </c>
      <c r="C53" s="5" t="s">
        <v>141</v>
      </c>
      <c r="D53" s="9">
        <v>79.47</v>
      </c>
      <c r="E53" s="9">
        <v>79.78</v>
      </c>
      <c r="F53" s="9">
        <v>80.61</v>
      </c>
      <c r="G53" s="9">
        <v>127.81</v>
      </c>
      <c r="H53" s="9">
        <v>151.86000000000001</v>
      </c>
      <c r="I53" s="9">
        <v>158.36000000000001</v>
      </c>
      <c r="J53" s="10">
        <v>1.17364777514396</v>
      </c>
      <c r="K53" s="10">
        <v>1.48862181521428E-19</v>
      </c>
      <c r="L53" s="10">
        <v>2.0998466425503001E-20</v>
      </c>
      <c r="M53" s="9" t="s">
        <v>25</v>
      </c>
    </row>
    <row r="54" spans="1:14" ht="14.25" x14ac:dyDescent="0.2">
      <c r="A54" s="5" t="s">
        <v>142</v>
      </c>
      <c r="B54" s="5" t="s">
        <v>140</v>
      </c>
      <c r="C54" s="5" t="s">
        <v>141</v>
      </c>
      <c r="D54" s="9">
        <v>113.41</v>
      </c>
      <c r="E54" s="9">
        <v>111.62</v>
      </c>
      <c r="F54" s="9">
        <v>110</v>
      </c>
      <c r="G54" s="9">
        <v>23.66</v>
      </c>
      <c r="H54" s="9">
        <v>30.88</v>
      </c>
      <c r="I54" s="9">
        <v>31.51</v>
      </c>
      <c r="J54" s="10">
        <v>-1.64933551132681</v>
      </c>
      <c r="K54" s="10">
        <v>1.9790369697952201E-25</v>
      </c>
      <c r="L54" s="10">
        <v>2.1763873479574599E-26</v>
      </c>
      <c r="M54" s="9" t="s">
        <v>45</v>
      </c>
    </row>
    <row r="55" spans="1:14" ht="14.25" x14ac:dyDescent="0.2">
      <c r="A55" s="5" t="s">
        <v>143</v>
      </c>
      <c r="B55" s="5" t="s">
        <v>140</v>
      </c>
      <c r="C55" s="5" t="s">
        <v>141</v>
      </c>
      <c r="D55" s="9">
        <v>43.01</v>
      </c>
      <c r="E55" s="9">
        <v>44</v>
      </c>
      <c r="F55" s="9">
        <v>44.61</v>
      </c>
      <c r="G55" s="9">
        <v>891.33</v>
      </c>
      <c r="H55" s="9">
        <v>1049.8399999999999</v>
      </c>
      <c r="I55" s="9">
        <v>1050.3900000000001</v>
      </c>
      <c r="J55" s="10">
        <v>4.8060637746808199</v>
      </c>
      <c r="K55" s="10">
        <v>0</v>
      </c>
      <c r="L55" s="10">
        <v>0</v>
      </c>
      <c r="M55" s="9" t="s">
        <v>25</v>
      </c>
    </row>
    <row r="56" spans="1:14" ht="14.25" x14ac:dyDescent="0.2">
      <c r="A56" s="5" t="s">
        <v>144</v>
      </c>
      <c r="B56" s="5" t="s">
        <v>140</v>
      </c>
      <c r="C56" s="5" t="s">
        <v>141</v>
      </c>
      <c r="D56" s="9">
        <v>51.36</v>
      </c>
      <c r="E56" s="9">
        <v>48.1</v>
      </c>
      <c r="F56" s="9">
        <v>42.11</v>
      </c>
      <c r="G56" s="9">
        <v>21.68</v>
      </c>
      <c r="H56" s="9">
        <v>30.37</v>
      </c>
      <c r="I56" s="9">
        <v>48.14</v>
      </c>
      <c r="J56" s="10">
        <v>-0.19323057838298399</v>
      </c>
      <c r="K56" s="10">
        <v>0.61076730655965905</v>
      </c>
      <c r="L56" s="10">
        <v>0.54203162466030397</v>
      </c>
      <c r="M56" s="9" t="s">
        <v>19</v>
      </c>
    </row>
    <row r="57" spans="1:14" ht="14.25" x14ac:dyDescent="0.2">
      <c r="A57" s="5" t="s">
        <v>145</v>
      </c>
      <c r="B57" s="5" t="s">
        <v>140</v>
      </c>
      <c r="C57" s="5" t="s">
        <v>141</v>
      </c>
      <c r="D57" s="9">
        <v>22.74</v>
      </c>
      <c r="E57" s="9">
        <v>24.1</v>
      </c>
      <c r="F57" s="9">
        <v>27.03</v>
      </c>
      <c r="G57" s="9">
        <v>674.34</v>
      </c>
      <c r="H57" s="9">
        <v>801.92</v>
      </c>
      <c r="I57" s="9">
        <v>751.84</v>
      </c>
      <c r="J57" s="10">
        <v>5.21211204459724</v>
      </c>
      <c r="K57" s="10">
        <v>0</v>
      </c>
      <c r="L57" s="10">
        <v>0</v>
      </c>
      <c r="M57" s="9" t="s">
        <v>25</v>
      </c>
    </row>
    <row r="58" spans="1:14" ht="14.25" x14ac:dyDescent="0.2">
      <c r="A58" s="5" t="s">
        <v>146</v>
      </c>
      <c r="B58" s="5" t="s">
        <v>140</v>
      </c>
      <c r="C58" s="5" t="s">
        <v>141</v>
      </c>
      <c r="D58" s="9">
        <v>90.55</v>
      </c>
      <c r="E58" s="9">
        <v>86.33</v>
      </c>
      <c r="F58" s="9">
        <v>85.14</v>
      </c>
      <c r="G58" s="9">
        <v>70.459999999999994</v>
      </c>
      <c r="H58" s="9">
        <v>101.75</v>
      </c>
      <c r="I58" s="9">
        <v>121.34</v>
      </c>
      <c r="J58" s="10">
        <v>0.46514259581726802</v>
      </c>
      <c r="K58" s="10">
        <v>6.3431216919219602E-2</v>
      </c>
      <c r="L58" s="10">
        <v>4.2001751743807603E-2</v>
      </c>
      <c r="M58" s="9" t="s">
        <v>19</v>
      </c>
    </row>
    <row r="59" spans="1:14" ht="14.25" x14ac:dyDescent="0.2">
      <c r="A59" s="5" t="s">
        <v>147</v>
      </c>
      <c r="B59" s="5" t="s">
        <v>140</v>
      </c>
      <c r="C59" s="5" t="s">
        <v>141</v>
      </c>
      <c r="D59" s="9">
        <v>28.53</v>
      </c>
      <c r="E59" s="9">
        <v>28.66</v>
      </c>
      <c r="F59" s="9">
        <v>28.22</v>
      </c>
      <c r="G59" s="9">
        <v>210.12</v>
      </c>
      <c r="H59" s="9">
        <v>270.45</v>
      </c>
      <c r="I59" s="9">
        <v>317.48</v>
      </c>
      <c r="J59" s="10">
        <v>3.5152522721090702</v>
      </c>
      <c r="K59" s="10">
        <v>5.0076949076863902E-75</v>
      </c>
      <c r="L59" s="10">
        <v>1.19675307672708E-76</v>
      </c>
      <c r="M59" s="9" t="s">
        <v>25</v>
      </c>
    </row>
    <row r="60" spans="1:14" ht="14.25" x14ac:dyDescent="0.2">
      <c r="A60" s="5" t="s">
        <v>148</v>
      </c>
      <c r="B60" s="5" t="s">
        <v>140</v>
      </c>
      <c r="C60" s="5" t="s">
        <v>141</v>
      </c>
      <c r="D60" s="9">
        <v>71.680000000000007</v>
      </c>
      <c r="E60" s="9">
        <v>66.39</v>
      </c>
      <c r="F60" s="9">
        <v>60.24</v>
      </c>
      <c r="G60" s="9">
        <v>3.46</v>
      </c>
      <c r="H60" s="9">
        <v>4.46</v>
      </c>
      <c r="I60" s="9">
        <v>6.22</v>
      </c>
      <c r="J60" s="10">
        <v>-3.47995070039256</v>
      </c>
      <c r="K60" s="10">
        <v>8.6100043227664601E-43</v>
      </c>
      <c r="L60" s="10">
        <v>5.11258411390473E-44</v>
      </c>
      <c r="M60" s="9" t="s">
        <v>45</v>
      </c>
    </row>
    <row r="61" spans="1:14" ht="14.25" x14ac:dyDescent="0.2">
      <c r="A61" s="5" t="s">
        <v>149</v>
      </c>
      <c r="B61" s="5" t="s">
        <v>150</v>
      </c>
      <c r="C61" s="5" t="s">
        <v>132</v>
      </c>
      <c r="D61" s="9">
        <v>125.44</v>
      </c>
      <c r="E61" s="9">
        <v>123.22</v>
      </c>
      <c r="F61" s="9">
        <v>131.08000000000001</v>
      </c>
      <c r="G61" s="9">
        <v>265.22000000000003</v>
      </c>
      <c r="H61" s="9">
        <v>280.85000000000002</v>
      </c>
      <c r="I61" s="9">
        <v>214.63</v>
      </c>
      <c r="J61" s="10">
        <v>1.30717880369701</v>
      </c>
      <c r="K61" s="10">
        <v>7.6879205610046899E-16</v>
      </c>
      <c r="L61" s="10">
        <v>1.3055442252112201E-16</v>
      </c>
      <c r="M61" s="9" t="s">
        <v>25</v>
      </c>
    </row>
    <row r="62" spans="1:14" ht="14.25" x14ac:dyDescent="0.2">
      <c r="A62" s="5" t="s">
        <v>151</v>
      </c>
      <c r="B62" s="5" t="s">
        <v>150</v>
      </c>
      <c r="C62" s="5" t="s">
        <v>132</v>
      </c>
      <c r="D62" s="9">
        <v>165.55</v>
      </c>
      <c r="E62" s="9">
        <v>162.81</v>
      </c>
      <c r="F62" s="9">
        <v>169.99</v>
      </c>
      <c r="G62" s="9">
        <v>211.19</v>
      </c>
      <c r="H62" s="9">
        <v>211.43</v>
      </c>
      <c r="I62" s="9">
        <v>144.84</v>
      </c>
      <c r="J62" s="10">
        <v>0.494240467673703</v>
      </c>
      <c r="K62" s="10">
        <v>2.6324128081410301E-2</v>
      </c>
      <c r="L62" s="10">
        <v>1.6009668096908802E-2</v>
      </c>
      <c r="M62" s="9" t="s">
        <v>19</v>
      </c>
    </row>
    <row r="63" spans="1:14" ht="14.25" x14ac:dyDescent="0.2">
      <c r="A63" s="5" t="s">
        <v>152</v>
      </c>
      <c r="B63" s="6" t="s">
        <v>153</v>
      </c>
      <c r="C63" s="6" t="s">
        <v>154</v>
      </c>
      <c r="D63" s="9">
        <v>211.97</v>
      </c>
      <c r="E63" s="9">
        <v>191.66</v>
      </c>
      <c r="F63" s="9">
        <v>187</v>
      </c>
      <c r="G63" s="9">
        <v>488.41</v>
      </c>
      <c r="H63" s="9">
        <v>688.57</v>
      </c>
      <c r="I63" s="9">
        <v>818.26</v>
      </c>
      <c r="J63" s="10">
        <v>2.0484953487042801</v>
      </c>
      <c r="K63" s="10">
        <v>5.6692634681043599E-19</v>
      </c>
      <c r="L63" s="10">
        <v>8.2197149737260603E-20</v>
      </c>
      <c r="M63" s="9" t="s">
        <v>25</v>
      </c>
    </row>
    <row r="64" spans="1:14" ht="14.25" x14ac:dyDescent="0.2">
      <c r="A64" s="5" t="s">
        <v>155</v>
      </c>
      <c r="B64" s="5" t="s">
        <v>153</v>
      </c>
      <c r="C64" s="5" t="s">
        <v>154</v>
      </c>
      <c r="D64" s="9">
        <v>56.92</v>
      </c>
      <c r="E64" s="9">
        <v>56.7</v>
      </c>
      <c r="F64" s="9">
        <v>54.38</v>
      </c>
      <c r="G64" s="9">
        <v>36.15</v>
      </c>
      <c r="H64" s="9">
        <v>45.14</v>
      </c>
      <c r="I64" s="9">
        <v>56.81</v>
      </c>
      <c r="J64" s="10">
        <v>2.2593738262814501E-2</v>
      </c>
      <c r="K64" s="10">
        <v>0.92843931473911401</v>
      </c>
      <c r="L64" s="10">
        <v>0.91076299707066899</v>
      </c>
      <c r="M64" s="9" t="s">
        <v>19</v>
      </c>
    </row>
    <row r="65" spans="1:14" ht="14.25" x14ac:dyDescent="0.2">
      <c r="A65" s="5" t="s">
        <v>156</v>
      </c>
      <c r="B65" s="6" t="s">
        <v>157</v>
      </c>
      <c r="C65" s="6" t="s">
        <v>154</v>
      </c>
      <c r="D65" s="9">
        <v>113.85</v>
      </c>
      <c r="E65" s="9">
        <v>100.05</v>
      </c>
      <c r="F65" s="9">
        <v>94.94</v>
      </c>
      <c r="G65" s="9">
        <v>164.05</v>
      </c>
      <c r="H65" s="9">
        <v>184.88</v>
      </c>
      <c r="I65" s="9">
        <v>173.3</v>
      </c>
      <c r="J65" s="10">
        <v>1.0617116115629499</v>
      </c>
      <c r="K65" s="10">
        <v>6.1272039629439506E-14</v>
      </c>
      <c r="L65" s="10">
        <v>1.17062144678799E-14</v>
      </c>
      <c r="M65" s="9" t="s">
        <v>25</v>
      </c>
    </row>
    <row r="66" spans="1:14" ht="14.25" x14ac:dyDescent="0.2">
      <c r="A66" s="5" t="s">
        <v>158</v>
      </c>
      <c r="B66" s="5" t="s">
        <v>159</v>
      </c>
      <c r="C66" s="5" t="s">
        <v>160</v>
      </c>
      <c r="D66" s="9">
        <v>188.66</v>
      </c>
      <c r="E66" s="9">
        <v>190.55</v>
      </c>
      <c r="F66" s="9">
        <v>219.97</v>
      </c>
      <c r="G66" s="9">
        <v>250.98</v>
      </c>
      <c r="H66" s="9">
        <v>205.99</v>
      </c>
      <c r="I66" s="9">
        <v>128.44</v>
      </c>
      <c r="J66" s="10">
        <v>0.27633293668745501</v>
      </c>
      <c r="K66" s="10">
        <v>0.40243301167581502</v>
      </c>
      <c r="L66" s="10">
        <v>0.33414638228148302</v>
      </c>
      <c r="M66" s="9" t="s">
        <v>19</v>
      </c>
    </row>
    <row r="67" spans="1:14" ht="14.25" x14ac:dyDescent="0.2">
      <c r="A67" s="5" t="s">
        <v>161</v>
      </c>
      <c r="B67" s="5" t="s">
        <v>162</v>
      </c>
      <c r="C67" s="5" t="s">
        <v>163</v>
      </c>
      <c r="D67" s="9">
        <v>349.98</v>
      </c>
      <c r="E67" s="9">
        <v>318.48</v>
      </c>
      <c r="F67" s="9">
        <v>330.03</v>
      </c>
      <c r="G67" s="9">
        <v>410.66</v>
      </c>
      <c r="H67" s="9">
        <v>435.47</v>
      </c>
      <c r="I67" s="9">
        <v>356.74</v>
      </c>
      <c r="J67" s="10">
        <v>0.57521390409275397</v>
      </c>
      <c r="K67" s="10">
        <v>7.3312892237386302E-5</v>
      </c>
      <c r="L67" s="10">
        <v>3.0043547105135799E-5</v>
      </c>
      <c r="M67" s="9" t="s">
        <v>19</v>
      </c>
    </row>
    <row r="68" spans="1:14" ht="14.25" x14ac:dyDescent="0.2">
      <c r="A68" s="5" t="s">
        <v>164</v>
      </c>
      <c r="B68" s="5" t="s">
        <v>165</v>
      </c>
      <c r="C68" s="5" t="s">
        <v>166</v>
      </c>
      <c r="D68" s="9">
        <v>180.9</v>
      </c>
      <c r="E68" s="9">
        <v>184.39</v>
      </c>
      <c r="F68" s="9">
        <v>169.32</v>
      </c>
      <c r="G68" s="9">
        <v>53.59</v>
      </c>
      <c r="H68" s="9">
        <v>77.02</v>
      </c>
      <c r="I68" s="9">
        <v>128.1</v>
      </c>
      <c r="J68" s="10">
        <v>-0.73562858341013104</v>
      </c>
      <c r="K68" s="10">
        <v>3.9655794568313502E-2</v>
      </c>
      <c r="L68" s="10">
        <v>2.50579545164769E-2</v>
      </c>
      <c r="M68" s="9" t="s">
        <v>19</v>
      </c>
    </row>
    <row r="69" spans="1:14" ht="14.25" x14ac:dyDescent="0.2">
      <c r="A69" s="5" t="s">
        <v>167</v>
      </c>
      <c r="B69" s="5" t="s">
        <v>168</v>
      </c>
      <c r="C69" s="5" t="s">
        <v>166</v>
      </c>
      <c r="D69" s="9">
        <v>173.95</v>
      </c>
      <c r="E69" s="9">
        <v>179.99</v>
      </c>
      <c r="F69" s="9">
        <v>190.44</v>
      </c>
      <c r="G69" s="9">
        <v>196.88</v>
      </c>
      <c r="H69" s="9">
        <v>188.13</v>
      </c>
      <c r="I69" s="9">
        <v>182.73</v>
      </c>
      <c r="J69" s="10">
        <v>0.36874584256858201</v>
      </c>
      <c r="K69" s="10">
        <v>1.1025777311054899E-3</v>
      </c>
      <c r="L69" s="10">
        <v>5.2699428234172804E-4</v>
      </c>
      <c r="M69" s="9" t="s">
        <v>19</v>
      </c>
    </row>
    <row r="70" spans="1:14" ht="14.25" x14ac:dyDescent="0.2">
      <c r="A70" s="5" t="s">
        <v>169</v>
      </c>
      <c r="B70" s="5" t="s">
        <v>170</v>
      </c>
      <c r="C70" s="5" t="s">
        <v>166</v>
      </c>
      <c r="D70" s="9">
        <v>171.75</v>
      </c>
      <c r="E70" s="9">
        <v>190.89</v>
      </c>
      <c r="F70" s="9">
        <v>205.68</v>
      </c>
      <c r="G70" s="9">
        <v>235.51</v>
      </c>
      <c r="H70" s="9">
        <v>214.7</v>
      </c>
      <c r="I70" s="9">
        <v>162.37</v>
      </c>
      <c r="J70" s="10">
        <v>0.41655446740464502</v>
      </c>
      <c r="K70" s="10">
        <v>6.22514017693735E-2</v>
      </c>
      <c r="L70" s="10">
        <v>4.1133498466435998E-2</v>
      </c>
      <c r="M70" s="9" t="s">
        <v>19</v>
      </c>
    </row>
    <row r="71" spans="1:14" ht="14.25" x14ac:dyDescent="0.2">
      <c r="A71" s="16" t="s">
        <v>171</v>
      </c>
      <c r="B71" s="16" t="s">
        <v>172</v>
      </c>
      <c r="C71" s="16" t="s">
        <v>166</v>
      </c>
      <c r="D71" s="12">
        <v>176.16</v>
      </c>
      <c r="E71" s="12">
        <v>187.99</v>
      </c>
      <c r="F71" s="12">
        <v>204.39</v>
      </c>
      <c r="G71" s="12">
        <v>222.34</v>
      </c>
      <c r="H71" s="12">
        <v>198.89</v>
      </c>
      <c r="I71" s="12">
        <v>156.75</v>
      </c>
      <c r="J71" s="10">
        <v>0.331857661273944</v>
      </c>
      <c r="K71" s="13">
        <v>0.126403239482036</v>
      </c>
      <c r="L71" s="13">
        <v>9.0245955494929794E-2</v>
      </c>
      <c r="M71" s="12" t="s">
        <v>19</v>
      </c>
    </row>
    <row r="72" spans="1:14" ht="14.25" x14ac:dyDescent="0.2">
      <c r="A72" s="16" t="s">
        <v>173</v>
      </c>
      <c r="B72" s="16" t="s">
        <v>174</v>
      </c>
      <c r="C72" s="16" t="s">
        <v>124</v>
      </c>
      <c r="D72" s="12">
        <v>251.09</v>
      </c>
      <c r="E72" s="12">
        <v>251.79</v>
      </c>
      <c r="F72" s="12">
        <v>251.19</v>
      </c>
      <c r="G72" s="12">
        <v>416.38</v>
      </c>
      <c r="H72" s="12">
        <v>372.86</v>
      </c>
      <c r="I72" s="12">
        <v>312.89999999999998</v>
      </c>
      <c r="J72" s="13">
        <v>0.85444435295201804</v>
      </c>
      <c r="K72" s="13">
        <v>6.4056269471619997E-7</v>
      </c>
      <c r="L72" s="13">
        <v>2.07408930042577E-7</v>
      </c>
      <c r="M72" s="12" t="s">
        <v>19</v>
      </c>
      <c r="N72" s="21"/>
    </row>
    <row r="73" spans="1:14" ht="14.25" x14ac:dyDescent="0.2">
      <c r="A73" s="20" t="s">
        <v>175</v>
      </c>
      <c r="B73" s="5" t="s">
        <v>176</v>
      </c>
      <c r="C73" s="5" t="s">
        <v>109</v>
      </c>
      <c r="D73" s="9">
        <v>46.9</v>
      </c>
      <c r="E73" s="9">
        <v>49.85</v>
      </c>
      <c r="F73" s="9">
        <v>46.55</v>
      </c>
      <c r="G73" s="9">
        <v>92.48</v>
      </c>
      <c r="H73" s="9">
        <v>103.35</v>
      </c>
      <c r="I73" s="9">
        <v>104.77</v>
      </c>
      <c r="J73" s="10">
        <v>1.3741089396127999</v>
      </c>
      <c r="K73" s="10">
        <v>7.6090815162878303E-35</v>
      </c>
      <c r="L73" s="10">
        <v>5.9213262498605202E-36</v>
      </c>
      <c r="M73" s="9" t="s">
        <v>25</v>
      </c>
      <c r="N73" s="9"/>
    </row>
    <row r="74" spans="1:14" ht="28.5" customHeight="1" x14ac:dyDescent="0.15">
      <c r="A74" s="28" t="s">
        <v>98</v>
      </c>
      <c r="B74" s="28"/>
      <c r="C74" s="28"/>
      <c r="D74" s="28"/>
      <c r="E74" s="28"/>
      <c r="F74" s="28"/>
      <c r="G74" s="28"/>
      <c r="H74" s="28"/>
      <c r="I74" s="28"/>
      <c r="J74" s="28"/>
      <c r="K74" s="28"/>
      <c r="L74" s="28"/>
      <c r="M74" s="28"/>
      <c r="N74" s="28"/>
    </row>
  </sheetData>
  <mergeCells count="10">
    <mergeCell ref="L2:L3"/>
    <mergeCell ref="M2:M3"/>
    <mergeCell ref="N2:N3"/>
    <mergeCell ref="A74:N74"/>
    <mergeCell ref="A2:A3"/>
    <mergeCell ref="B2:B3"/>
    <mergeCell ref="C2:C3"/>
    <mergeCell ref="D2:I2"/>
    <mergeCell ref="J2:J3"/>
    <mergeCell ref="K2:K3"/>
  </mergeCells>
  <phoneticPr fontId="2" type="noConversion"/>
  <conditionalFormatting sqref="J39:J41 J5:J33">
    <cfRule type="colorScale" priority="16">
      <colorScale>
        <cfvo type="num" val="-6"/>
        <cfvo type="num" val="0"/>
        <cfvo type="num" val="6"/>
        <color rgb="FF0000FF"/>
        <color theme="0"/>
        <color rgb="FFFF0000"/>
      </colorScale>
    </cfRule>
  </conditionalFormatting>
  <conditionalFormatting sqref="J34">
    <cfRule type="colorScale" priority="15">
      <colorScale>
        <cfvo type="num" val="-6"/>
        <cfvo type="num" val="0"/>
        <cfvo type="num" val="6"/>
        <color rgb="FF0000FF"/>
        <color theme="0"/>
        <color rgb="FFFF0000"/>
      </colorScale>
    </cfRule>
  </conditionalFormatting>
  <conditionalFormatting sqref="J35">
    <cfRule type="colorScale" priority="14">
      <colorScale>
        <cfvo type="num" val="-6"/>
        <cfvo type="num" val="0"/>
        <cfvo type="num" val="6"/>
        <color rgb="FF0000FF"/>
        <color theme="0"/>
        <color rgb="FFFF0000"/>
      </colorScale>
    </cfRule>
  </conditionalFormatting>
  <conditionalFormatting sqref="J36">
    <cfRule type="colorScale" priority="13">
      <colorScale>
        <cfvo type="num" val="-6"/>
        <cfvo type="num" val="0"/>
        <cfvo type="num" val="6"/>
        <color rgb="FF0000FF"/>
        <color theme="0"/>
        <color rgb="FFFF0000"/>
      </colorScale>
    </cfRule>
  </conditionalFormatting>
  <conditionalFormatting sqref="J42:J46">
    <cfRule type="colorScale" priority="11">
      <colorScale>
        <cfvo type="num" val="-6"/>
        <cfvo type="num" val="0"/>
        <cfvo type="num" val="6"/>
        <color rgb="FF0000FF"/>
        <color theme="0"/>
        <color rgb="FFFF0000"/>
      </colorScale>
    </cfRule>
  </conditionalFormatting>
  <conditionalFormatting sqref="J47:J48">
    <cfRule type="colorScale" priority="10">
      <colorScale>
        <cfvo type="num" val="-6"/>
        <cfvo type="num" val="0"/>
        <cfvo type="num" val="6"/>
        <color rgb="FF0000FF"/>
        <color theme="0"/>
        <color rgb="FFFF0000"/>
      </colorScale>
    </cfRule>
  </conditionalFormatting>
  <conditionalFormatting sqref="J49">
    <cfRule type="colorScale" priority="9">
      <colorScale>
        <cfvo type="num" val="-6"/>
        <cfvo type="num" val="0"/>
        <cfvo type="num" val="6"/>
        <color rgb="FF0000FF"/>
        <color theme="0"/>
        <color rgb="FFFF0000"/>
      </colorScale>
    </cfRule>
  </conditionalFormatting>
  <conditionalFormatting sqref="J38">
    <cfRule type="colorScale" priority="7">
      <colorScale>
        <cfvo type="num" val="-6"/>
        <cfvo type="num" val="0"/>
        <cfvo type="num" val="6"/>
        <color rgb="FF0000FF"/>
        <color theme="0"/>
        <color rgb="FFFF0000"/>
      </colorScale>
    </cfRule>
  </conditionalFormatting>
  <conditionalFormatting sqref="J52">
    <cfRule type="colorScale" priority="6">
      <colorScale>
        <cfvo type="num" val="-6"/>
        <cfvo type="num" val="0"/>
        <cfvo type="num" val="6"/>
        <color rgb="FF0000FF"/>
        <color theme="0"/>
        <color rgb="FFFF0000"/>
      </colorScale>
    </cfRule>
  </conditionalFormatting>
  <conditionalFormatting sqref="J53:J60">
    <cfRule type="colorScale" priority="5">
      <colorScale>
        <cfvo type="num" val="-6"/>
        <cfvo type="num" val="0"/>
        <cfvo type="num" val="6"/>
        <color rgb="FF0000FF"/>
        <color theme="0"/>
        <color rgb="FFFF0000"/>
      </colorScale>
    </cfRule>
  </conditionalFormatting>
  <conditionalFormatting sqref="J61:J71">
    <cfRule type="colorScale" priority="4">
      <colorScale>
        <cfvo type="num" val="-6"/>
        <cfvo type="num" val="0"/>
        <cfvo type="num" val="6"/>
        <color rgb="FF0000FF"/>
        <color theme="0"/>
        <color rgb="FFFF0000"/>
      </colorScale>
    </cfRule>
  </conditionalFormatting>
  <conditionalFormatting sqref="J72">
    <cfRule type="colorScale" priority="3">
      <colorScale>
        <cfvo type="num" val="-6"/>
        <cfvo type="num" val="0"/>
        <cfvo type="num" val="6"/>
        <color rgb="FF0000FF"/>
        <color theme="0"/>
        <color rgb="FFFF0000"/>
      </colorScale>
    </cfRule>
  </conditionalFormatting>
  <conditionalFormatting sqref="J73">
    <cfRule type="colorScale" priority="2">
      <colorScale>
        <cfvo type="num" val="-6"/>
        <cfvo type="num" val="0"/>
        <cfvo type="num" val="6"/>
        <color rgb="FF0000FF"/>
        <color theme="0"/>
        <color rgb="FFFF0000"/>
      </colorScale>
    </cfRule>
  </conditionalFormatting>
  <conditionalFormatting sqref="J50:J51">
    <cfRule type="colorScale" priority="1">
      <colorScale>
        <cfvo type="num" val="-6"/>
        <cfvo type="num" val="0"/>
        <cfvo type="num" val="6"/>
        <color rgb="FF0000FF"/>
        <color theme="0"/>
        <color rgb="FFFF0000"/>
      </colorScale>
    </cfRule>
  </conditionalFormatting>
  <pageMargins left="0.7" right="0.7" top="0.75" bottom="0.75" header="0.3" footer="0.3"/>
  <pageSetup paperSize="9" scale="62" fitToHeight="0"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Acetyl-CoA_G3P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7-16T11:37:50Z</dcterms:modified>
</cp:coreProperties>
</file>